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huttner/Box Sync/Vietnamese project/Manuscripts/Genome Paper FCH 10.5/Submission/Revision/Supplementals/"/>
    </mc:Choice>
  </mc:AlternateContent>
  <bookViews>
    <workbookView xWindow="28800" yWindow="460" windowWidth="38400" windowHeight="21140" tabRatio="500" activeTab="1"/>
  </bookViews>
  <sheets>
    <sheet name="FPKM of CAZymes" sheetId="1" r:id="rId1"/>
    <sheet name="FPKM of secreted CAZymes" sheetId="2" r:id="rId2"/>
  </sheets>
  <definedNames>
    <definedName name="_xlnm._FilterDatabase" localSheetId="0" hidden="1">'FPKM of CAZymes'!$A$7:$F$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1" l="1"/>
</calcChain>
</file>

<file path=xl/sharedStrings.xml><?xml version="1.0" encoding="utf-8"?>
<sst xmlns="http://schemas.openxmlformats.org/spreadsheetml/2006/main" count="1020" uniqueCount="407">
  <si>
    <t>GH3</t>
  </si>
  <si>
    <t>GH72</t>
  </si>
  <si>
    <t>GT54</t>
  </si>
  <si>
    <t>GH109</t>
  </si>
  <si>
    <t>GH105</t>
  </si>
  <si>
    <t>GT33</t>
  </si>
  <si>
    <t>GH20</t>
  </si>
  <si>
    <t>YES</t>
  </si>
  <si>
    <t>GH43</t>
  </si>
  <si>
    <t>GT32</t>
  </si>
  <si>
    <t>GT1</t>
  </si>
  <si>
    <t>GT24</t>
  </si>
  <si>
    <t>GT69</t>
  </si>
  <si>
    <t>GT15</t>
  </si>
  <si>
    <t>GH133</t>
  </si>
  <si>
    <t>AA9</t>
  </si>
  <si>
    <t>AA7-AA7</t>
  </si>
  <si>
    <t>CE4-CBM18</t>
  </si>
  <si>
    <t>GT4</t>
  </si>
  <si>
    <t>GH16</t>
  </si>
  <si>
    <t>GH25</t>
  </si>
  <si>
    <t>AA1</t>
  </si>
  <si>
    <t>GH132</t>
  </si>
  <si>
    <t>GH13</t>
  </si>
  <si>
    <t>GH2</t>
  </si>
  <si>
    <t>CE12</t>
  </si>
  <si>
    <t>PL1</t>
  </si>
  <si>
    <t>GH23</t>
  </si>
  <si>
    <t>CE1</t>
  </si>
  <si>
    <t>GH31</t>
  </si>
  <si>
    <t>AA7</t>
  </si>
  <si>
    <t>GH17</t>
  </si>
  <si>
    <t>GH18</t>
  </si>
  <si>
    <t>GT34</t>
  </si>
  <si>
    <t>CBM18</t>
  </si>
  <si>
    <t>CBM50</t>
  </si>
  <si>
    <t>GT8</t>
  </si>
  <si>
    <t>GT2</t>
  </si>
  <si>
    <t>CE5</t>
  </si>
  <si>
    <t>GT31</t>
  </si>
  <si>
    <t>GH13-GT5</t>
  </si>
  <si>
    <t>GH55-GH55</t>
  </si>
  <si>
    <t>GT90</t>
  </si>
  <si>
    <t>AA3</t>
  </si>
  <si>
    <t>CE9</t>
  </si>
  <si>
    <t>GH47</t>
  </si>
  <si>
    <t>GH55</t>
  </si>
  <si>
    <t>CBM16</t>
  </si>
  <si>
    <t>GH18-CBM50-CBM50-CBM50</t>
  </si>
  <si>
    <t>AA2</t>
  </si>
  <si>
    <t>AA11</t>
  </si>
  <si>
    <t>GH7</t>
  </si>
  <si>
    <t>GH37</t>
  </si>
  <si>
    <t>GH18-CBM50</t>
  </si>
  <si>
    <t>GH5</t>
  </si>
  <si>
    <t>GH72-CBM43</t>
  </si>
  <si>
    <t>GT48</t>
  </si>
  <si>
    <t>CE4</t>
  </si>
  <si>
    <t>AA5</t>
  </si>
  <si>
    <t>AA4</t>
  </si>
  <si>
    <t>GT71</t>
  </si>
  <si>
    <t>CE15</t>
  </si>
  <si>
    <t>GT62</t>
  </si>
  <si>
    <t>GH10</t>
  </si>
  <si>
    <t>GH15-CBM20</t>
  </si>
  <si>
    <t>GH18-CBM18-CBM18</t>
  </si>
  <si>
    <t>GT22</t>
  </si>
  <si>
    <t>GH51</t>
  </si>
  <si>
    <t>GT59</t>
  </si>
  <si>
    <t>GT20</t>
  </si>
  <si>
    <t>GH81</t>
  </si>
  <si>
    <t>GH10-CBM1</t>
  </si>
  <si>
    <t>CBM48</t>
  </si>
  <si>
    <t>AA6</t>
  </si>
  <si>
    <t>GT66</t>
  </si>
  <si>
    <t>GH67</t>
  </si>
  <si>
    <t>GT39</t>
  </si>
  <si>
    <t>GT50</t>
  </si>
  <si>
    <t>AA9-AA9</t>
  </si>
  <si>
    <t>GH128</t>
  </si>
  <si>
    <t>GH11</t>
  </si>
  <si>
    <t>PL4</t>
  </si>
  <si>
    <t>GH95</t>
  </si>
  <si>
    <t>GH1</t>
  </si>
  <si>
    <t>GH76-GH76</t>
  </si>
  <si>
    <t>GH35-CBM37</t>
  </si>
  <si>
    <t>PL3</t>
  </si>
  <si>
    <t>AA8</t>
  </si>
  <si>
    <t>GH92</t>
  </si>
  <si>
    <t>CBM10</t>
  </si>
  <si>
    <t>GH24</t>
  </si>
  <si>
    <t>GH74-GH74</t>
  </si>
  <si>
    <t>GH125</t>
  </si>
  <si>
    <t>GT57</t>
  </si>
  <si>
    <t>GH71-GH71</t>
  </si>
  <si>
    <t>GT28</t>
  </si>
  <si>
    <t>GH76</t>
  </si>
  <si>
    <t>GT3</t>
  </si>
  <si>
    <t>GH16-CBM18</t>
  </si>
  <si>
    <t>GH127</t>
  </si>
  <si>
    <t>GH65</t>
  </si>
  <si>
    <t>GH15</t>
  </si>
  <si>
    <t>GH82</t>
  </si>
  <si>
    <t>GT35</t>
  </si>
  <si>
    <t>GT21</t>
  </si>
  <si>
    <t>GH18-CBM50-CBM50</t>
  </si>
  <si>
    <t>GH63</t>
  </si>
  <si>
    <t>GH93</t>
  </si>
  <si>
    <t>GH6</t>
  </si>
  <si>
    <t>CBM50-CBM50-CBM50-CBM50</t>
  </si>
  <si>
    <t>GT58</t>
  </si>
  <si>
    <t>CBM21</t>
  </si>
  <si>
    <t>GH12</t>
  </si>
  <si>
    <t>GH38</t>
  </si>
  <si>
    <t>AA</t>
  </si>
  <si>
    <t>GH</t>
  </si>
  <si>
    <t>CE</t>
  </si>
  <si>
    <t>PL</t>
  </si>
  <si>
    <t>number</t>
  </si>
  <si>
    <t>total</t>
  </si>
  <si>
    <t>GH45</t>
  </si>
  <si>
    <t>GH78-CBM67</t>
  </si>
  <si>
    <t>All expressed CAzymes (excluding CE10 and GTs) in at least one condition</t>
  </si>
  <si>
    <t>Only CAZymes identified by dbCAN 5.0 and NCBI CDD are included.</t>
  </si>
  <si>
    <t>MalCi_554.28</t>
  </si>
  <si>
    <t>MalCi_724.6</t>
  </si>
  <si>
    <t>MalCi_769.3</t>
  </si>
  <si>
    <t>MalCi_665.46</t>
  </si>
  <si>
    <t>MalCi_591.5</t>
  </si>
  <si>
    <t>MalCi_779.11</t>
  </si>
  <si>
    <t>MalCi_241.3</t>
  </si>
  <si>
    <t>MalCi_539.2</t>
  </si>
  <si>
    <t>MalCi_765.11</t>
  </si>
  <si>
    <t>MalCi_787.11</t>
  </si>
  <si>
    <t>MalCi_806.21</t>
  </si>
  <si>
    <t>MalCi_809.26</t>
  </si>
  <si>
    <t>MalCi_739.16</t>
  </si>
  <si>
    <t>MalCi_780.38</t>
  </si>
  <si>
    <t>MalCi_604.52</t>
  </si>
  <si>
    <t>MalCi_780.22</t>
  </si>
  <si>
    <t>MalCi_534.20</t>
  </si>
  <si>
    <t>MalCi_599.21</t>
  </si>
  <si>
    <t>MalCi_627.8</t>
  </si>
  <si>
    <t>MalCi_376.6</t>
  </si>
  <si>
    <t>MalCi_664.5</t>
  </si>
  <si>
    <t>MalCi_675.5</t>
  </si>
  <si>
    <t>MalCi_695.4</t>
  </si>
  <si>
    <t>MalCi_808.35</t>
  </si>
  <si>
    <t>MalCi_210.5</t>
  </si>
  <si>
    <t>MalCi_588.8</t>
  </si>
  <si>
    <t>MalCi_617.15</t>
  </si>
  <si>
    <t>MalCi_614.8</t>
  </si>
  <si>
    <t>MalCi_655.13</t>
  </si>
  <si>
    <t>MalCi_392.4</t>
  </si>
  <si>
    <t>MalCi_179.14</t>
  </si>
  <si>
    <t>MalCi_652.31</t>
  </si>
  <si>
    <t>MalCi_417.26</t>
  </si>
  <si>
    <t>MalCi_792.20</t>
  </si>
  <si>
    <t>MalCi_695.20</t>
  </si>
  <si>
    <t>MalCi_266.5</t>
  </si>
  <si>
    <t>MalCi_372.12</t>
  </si>
  <si>
    <t>MalCi_298.13</t>
  </si>
  <si>
    <t>MalCi_528.12</t>
  </si>
  <si>
    <t>MalCi_674.8</t>
  </si>
  <si>
    <t>MalCi_428.1</t>
  </si>
  <si>
    <t>MalCi_435.17</t>
  </si>
  <si>
    <t>MalCi_655.10</t>
  </si>
  <si>
    <t>MalCi_682.37</t>
  </si>
  <si>
    <t>MalCi_091.4</t>
  </si>
  <si>
    <t>MalCi_795.24</t>
  </si>
  <si>
    <t>MalCi_666.7</t>
  </si>
  <si>
    <t>MalCi_165.1</t>
  </si>
  <si>
    <t>MalCi_429.6</t>
  </si>
  <si>
    <t>MalCi_665.20</t>
  </si>
  <si>
    <t>MalCi_775.6</t>
  </si>
  <si>
    <t>MalCi_257.1</t>
  </si>
  <si>
    <t>MalCi_589.23</t>
  </si>
  <si>
    <t>MalCi_489.39</t>
  </si>
  <si>
    <t>MalCi_504.4</t>
  </si>
  <si>
    <t>MalCi_646.16</t>
  </si>
  <si>
    <t>MalCi_748.9</t>
  </si>
  <si>
    <t>MalCi_398.1</t>
  </si>
  <si>
    <t>MalCi_780.39</t>
  </si>
  <si>
    <t>MalCi_603.16</t>
  </si>
  <si>
    <t>MalCi_460.6</t>
  </si>
  <si>
    <t>MalCi_534.8</t>
  </si>
  <si>
    <t>MalCi_670.57</t>
  </si>
  <si>
    <t>MalCi_235.14</t>
  </si>
  <si>
    <t>MalCi_667.7</t>
  </si>
  <si>
    <t>MalCi_783.26</t>
  </si>
  <si>
    <t>MalCi_565.8</t>
  </si>
  <si>
    <t>MalCi_697.2</t>
  </si>
  <si>
    <t>MalCi_431.7</t>
  </si>
  <si>
    <t>MalCi_757.12</t>
  </si>
  <si>
    <t>MalCi_219.18</t>
  </si>
  <si>
    <t>MalCi_618.6</t>
  </si>
  <si>
    <t>MalCi_652.77</t>
  </si>
  <si>
    <t>MalCi_617.19</t>
  </si>
  <si>
    <t>MalCi_177.6</t>
  </si>
  <si>
    <t>MalCi_433.6</t>
  </si>
  <si>
    <t>MalCi_804.1</t>
  </si>
  <si>
    <t>MalCi_414.1</t>
  </si>
  <si>
    <t>MalCi_615.33</t>
  </si>
  <si>
    <t>MalCi_756.13</t>
  </si>
  <si>
    <t>MalCi_528.49</t>
  </si>
  <si>
    <t>MalCi_688.36</t>
  </si>
  <si>
    <t>MalCi_528.1</t>
  </si>
  <si>
    <t>MalCi_665.40</t>
  </si>
  <si>
    <t>MalCi_596.9</t>
  </si>
  <si>
    <t>MalCi_646.9</t>
  </si>
  <si>
    <t>MalCi_261.1</t>
  </si>
  <si>
    <t>MalCi_546.12</t>
  </si>
  <si>
    <t>MalCi_669.6</t>
  </si>
  <si>
    <t>MalCi_748.18</t>
  </si>
  <si>
    <t>MalCi_127.13</t>
  </si>
  <si>
    <t>MalCi_654.4</t>
  </si>
  <si>
    <t>MalCi_123.8</t>
  </si>
  <si>
    <t>MalCi_630.43</t>
  </si>
  <si>
    <t>MalCi_638.10</t>
  </si>
  <si>
    <t>MalCi_639.3</t>
  </si>
  <si>
    <t>MalCi_664.9</t>
  </si>
  <si>
    <t>MalCi_427.10</t>
  </si>
  <si>
    <t>MalCi_326.2</t>
  </si>
  <si>
    <t>MalCi_808.40</t>
  </si>
  <si>
    <t>MalCi_589.58</t>
  </si>
  <si>
    <t>MalCi_332.1</t>
  </si>
  <si>
    <t>MalCi_557.32</t>
  </si>
  <si>
    <t>MalCi_799.34</t>
  </si>
  <si>
    <t>MalCi_231.5</t>
  </si>
  <si>
    <t>MalCi_283.6</t>
  </si>
  <si>
    <t>MalCi_486.8</t>
  </si>
  <si>
    <t>MalCi_585.2</t>
  </si>
  <si>
    <t>MalCi_589.65</t>
  </si>
  <si>
    <t>MalCi_678.8</t>
  </si>
  <si>
    <t>MalCi_712.18</t>
  </si>
  <si>
    <t>MalCi_712.33</t>
  </si>
  <si>
    <t>MalCi_210.25</t>
  </si>
  <si>
    <t>MalCi_520.4</t>
  </si>
  <si>
    <t>MalCi_627.9</t>
  </si>
  <si>
    <t>MalCi_634.13</t>
  </si>
  <si>
    <t>MalCi_803.85</t>
  </si>
  <si>
    <t>MalCi_127.25</t>
  </si>
  <si>
    <t>MalCi_414.2</t>
  </si>
  <si>
    <t>MalCi_619.23</t>
  </si>
  <si>
    <t>MalCi_790.16</t>
  </si>
  <si>
    <t>MalCi_551.2</t>
  </si>
  <si>
    <t>MalCi_551.3</t>
  </si>
  <si>
    <t>MalCi_075.8</t>
  </si>
  <si>
    <t>MalCi_061.8</t>
  </si>
  <si>
    <t>MalCi_223.39</t>
  </si>
  <si>
    <t>MalCi_236.10</t>
  </si>
  <si>
    <t>MalCi_488.6</t>
  </si>
  <si>
    <t>MalCi_547.4</t>
  </si>
  <si>
    <t>MalCi_691.51</t>
  </si>
  <si>
    <t>MalCi_800.35</t>
  </si>
  <si>
    <t>MalCi_809.19</t>
  </si>
  <si>
    <t>MalCi_670.16</t>
  </si>
  <si>
    <t>MalCi_696.21</t>
  </si>
  <si>
    <t>MalCi_197.14</t>
  </si>
  <si>
    <t>MalCi_262.1</t>
  </si>
  <si>
    <t>MalCi_625.2</t>
  </si>
  <si>
    <t>MalCi_700.25</t>
  </si>
  <si>
    <t>MalCi_557.23</t>
  </si>
  <si>
    <t>MalCi_147.10</t>
  </si>
  <si>
    <t>MalCi_344.5</t>
  </si>
  <si>
    <t>MalCi_589.51</t>
  </si>
  <si>
    <t>MalCi_624.16</t>
  </si>
  <si>
    <t>MalCi_665.41</t>
  </si>
  <si>
    <t>MalCi_757.11</t>
  </si>
  <si>
    <t>MalCi_762.44</t>
  </si>
  <si>
    <t>MalCi_712.38</t>
  </si>
  <si>
    <t>MalCi_596.13</t>
  </si>
  <si>
    <t>MalCi_617.17</t>
  </si>
  <si>
    <t>MalCi_674.9</t>
  </si>
  <si>
    <t>MalCi_759.26</t>
  </si>
  <si>
    <t>MalCi_766.23</t>
  </si>
  <si>
    <t>MalCi_783.4</t>
  </si>
  <si>
    <t>MalCi_557.31</t>
  </si>
  <si>
    <t>MalCi_488.5</t>
  </si>
  <si>
    <t>MalCi_772.3</t>
  </si>
  <si>
    <t>MalCi_200.2</t>
  </si>
  <si>
    <t>MalCi_612.11</t>
  </si>
  <si>
    <t>MalCi_222.2</t>
  </si>
  <si>
    <t>MalCi_148.8</t>
  </si>
  <si>
    <t>MalCi_007.3</t>
  </si>
  <si>
    <t>MalCi_247.3</t>
  </si>
  <si>
    <t>MalCi_494.63</t>
  </si>
  <si>
    <t>MalCi_630.11</t>
  </si>
  <si>
    <t>MalCi_682.33</t>
  </si>
  <si>
    <t>MalCi_817.36</t>
  </si>
  <si>
    <t>MalCi_235.17</t>
  </si>
  <si>
    <t>MalCi_332.5</t>
  </si>
  <si>
    <t>MalCi_417.23</t>
  </si>
  <si>
    <t>MalCi_504.3</t>
  </si>
  <si>
    <t>MalCi_721.5</t>
  </si>
  <si>
    <t>MalCi_775.5</t>
  </si>
  <si>
    <t>MalCi_652.13</t>
  </si>
  <si>
    <t>MalCi_465.1</t>
  </si>
  <si>
    <t>MalCi_817.18</t>
  </si>
  <si>
    <t>MalCi_103.28</t>
  </si>
  <si>
    <t>MalCi_519.11</t>
  </si>
  <si>
    <t>MalCi_629.10</t>
  </si>
  <si>
    <t>MalCi_700.37</t>
  </si>
  <si>
    <t>MalCi_728.6</t>
  </si>
  <si>
    <t>MalCi_817.31</t>
  </si>
  <si>
    <t>MalCi_704.7</t>
  </si>
  <si>
    <t>MalCi_422.7</t>
  </si>
  <si>
    <t>MalCi_491.24</t>
  </si>
  <si>
    <t>MalCi_670.8</t>
  </si>
  <si>
    <t>MalCi_790.1</t>
  </si>
  <si>
    <t>MalCi_783.25</t>
  </si>
  <si>
    <t>MalCi_575.3</t>
  </si>
  <si>
    <t>MalCi_632.19</t>
  </si>
  <si>
    <t>MalCi_425.5</t>
  </si>
  <si>
    <t>MalCi_773.21</t>
  </si>
  <si>
    <t>MalCi_700.10</t>
  </si>
  <si>
    <t>MalCi_044.1</t>
  </si>
  <si>
    <t>MalCi_491.15</t>
  </si>
  <si>
    <t>MalCi_674.18</t>
  </si>
  <si>
    <t>MalCi_695.2</t>
  </si>
  <si>
    <t>MalCi_630.20</t>
  </si>
  <si>
    <t>MalCi_177.4</t>
  </si>
  <si>
    <t>MalCi_602.6</t>
  </si>
  <si>
    <t>MalCi_584.10</t>
  </si>
  <si>
    <t>MalCi_704.23</t>
  </si>
  <si>
    <t>MalCi_663.14</t>
  </si>
  <si>
    <t>MalCi_663.15</t>
  </si>
  <si>
    <t>MalCi_779.8</t>
  </si>
  <si>
    <t>MalCi_619.22</t>
  </si>
  <si>
    <t>MalCi_103.34</t>
  </si>
  <si>
    <t>MalCi_113.3</t>
  </si>
  <si>
    <t>MalCi_123.1</t>
  </si>
  <si>
    <t>MalCi_750.11</t>
  </si>
  <si>
    <t>MalCi_807.32</t>
  </si>
  <si>
    <t>MalCi_372.3</t>
  </si>
  <si>
    <t>MalCi_380.28</t>
  </si>
  <si>
    <t>MalCi_500.14</t>
  </si>
  <si>
    <t>MalCi_500.15</t>
  </si>
  <si>
    <t>MalCi_516.24</t>
  </si>
  <si>
    <t>MalCi_574.21</t>
  </si>
  <si>
    <t>MalCi_589.1</t>
  </si>
  <si>
    <t>MalCi_610.20</t>
  </si>
  <si>
    <t>MalCi_717.16</t>
  </si>
  <si>
    <t>MalCi_579.7</t>
  </si>
  <si>
    <t>MalCi_645.32</t>
  </si>
  <si>
    <t>MalCi_679.22</t>
  </si>
  <si>
    <t>MalCi_759.11</t>
  </si>
  <si>
    <t>MalCi_585.13</t>
  </si>
  <si>
    <t>MalCi_652.40</t>
  </si>
  <si>
    <t>MalCi_103.38</t>
  </si>
  <si>
    <t>MalCi_673.59</t>
  </si>
  <si>
    <t>MalCi_688.65</t>
  </si>
  <si>
    <t>MalCi_381.4</t>
  </si>
  <si>
    <t>MalCi_103.31</t>
  </si>
  <si>
    <t>MalCi_248.2</t>
  </si>
  <si>
    <t>MalCi_489.21</t>
  </si>
  <si>
    <t>MalCi_565.13</t>
  </si>
  <si>
    <t>MalCi_739.4</t>
  </si>
  <si>
    <t>MalCi_079.15</t>
  </si>
  <si>
    <t>MalCi_298.38</t>
  </si>
  <si>
    <t>MalCi_774.7</t>
  </si>
  <si>
    <t>MalCi_719.29</t>
  </si>
  <si>
    <t>MalCi_603.17</t>
  </si>
  <si>
    <t>MalCi_656.25</t>
  </si>
  <si>
    <t>MalCi_797.2</t>
  </si>
  <si>
    <t>MalCi_138.2</t>
  </si>
  <si>
    <t>MalCi_410.1</t>
  </si>
  <si>
    <t>MalCi_799.21</t>
  </si>
  <si>
    <t>MalCi_491.17</t>
  </si>
  <si>
    <t>MalCi_604.50</t>
  </si>
  <si>
    <t>MalCi_057.6</t>
  </si>
  <si>
    <t>MalCi_670.24</t>
  </si>
  <si>
    <t>MalCi_780.2</t>
  </si>
  <si>
    <t>MalCi_807.54</t>
  </si>
  <si>
    <t>MalCi_578.10</t>
  </si>
  <si>
    <t>MalCi_534.33</t>
  </si>
  <si>
    <t>MalCi_627.34</t>
  </si>
  <si>
    <t>MalCi_806.36</t>
  </si>
  <si>
    <t>MalCi_603.10</t>
  </si>
  <si>
    <t>MalCi_112.6</t>
  </si>
  <si>
    <t>MalCi_528.57</t>
  </si>
  <si>
    <t>MalCi_539.35</t>
  </si>
  <si>
    <t>MalCi_365.31</t>
  </si>
  <si>
    <t>MalCi_675.8</t>
  </si>
  <si>
    <t>MalCi_413.18</t>
  </si>
  <si>
    <t>MalCi_619.17</t>
  </si>
  <si>
    <t>MalCi_435.9</t>
  </si>
  <si>
    <t>MalCi_519.21</t>
  </si>
  <si>
    <t>MalCi_762.12</t>
  </si>
  <si>
    <t>MalCi_119.3</t>
  </si>
  <si>
    <t>CAZy domain</t>
  </si>
  <si>
    <t>Gene ID</t>
  </si>
  <si>
    <t>sec</t>
  </si>
  <si>
    <t>Secretion predicted with SignalP 4.1 and WoLF PSORT.</t>
  </si>
  <si>
    <t>CE10s are not included in the list.</t>
  </si>
  <si>
    <t>FPKM</t>
  </si>
  <si>
    <t>xylan</t>
  </si>
  <si>
    <t>glc</t>
  </si>
  <si>
    <t>bran</t>
  </si>
  <si>
    <t>families</t>
  </si>
  <si>
    <t xml:space="preserve">All putative secreted CAZymes expressed during growth on wheat bran or beechwood xylan (with fpkm&gt;1). </t>
  </si>
  <si>
    <t>Wheat bran</t>
  </si>
  <si>
    <t>Beechwood xylan</t>
  </si>
  <si>
    <t>CAZy domain(s)</t>
  </si>
  <si>
    <t>GH18-CBM50-CBM50-CBM18</t>
  </si>
  <si>
    <t>Average fpkm values of CAZy-domain containing transcripts expressed during growth on beechwood xylan, wheat bran and glucose.</t>
  </si>
  <si>
    <t>Additional File 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Helvetica"/>
      <family val="2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Fill="1" applyBorder="1"/>
    <xf numFmtId="0" fontId="0" fillId="0" borderId="0" xfId="0" applyFill="1"/>
    <xf numFmtId="1" fontId="0" fillId="0" borderId="0" xfId="0" applyNumberFormat="1"/>
    <xf numFmtId="0" fontId="1" fillId="3" borderId="0" xfId="0" applyFont="1" applyFill="1"/>
    <xf numFmtId="0" fontId="0" fillId="3" borderId="0" xfId="0" applyFill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3" fillId="0" borderId="0" xfId="0" applyFont="1"/>
    <xf numFmtId="0" fontId="1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2" fillId="2" borderId="1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5" borderId="0" xfId="0" applyFill="1" applyAlignment="1">
      <alignment horizontal="left"/>
    </xf>
    <xf numFmtId="0" fontId="5" fillId="5" borderId="0" xfId="0" applyFont="1" applyFill="1"/>
    <xf numFmtId="0" fontId="5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left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3"/>
  <sheetViews>
    <sheetView workbookViewId="0"/>
  </sheetViews>
  <sheetFormatPr baseColWidth="10" defaultRowHeight="16" x14ac:dyDescent="0.2"/>
  <cols>
    <col min="1" max="1" width="18.1640625" style="9" customWidth="1"/>
    <col min="2" max="2" width="26.5" style="14" bestFit="1" customWidth="1"/>
    <col min="3" max="3" width="5.5" style="8" customWidth="1"/>
    <col min="4" max="4" width="10.83203125" style="8" bestFit="1" customWidth="1"/>
    <col min="5" max="6" width="10.83203125" style="8" customWidth="1"/>
    <col min="7" max="7" width="17.83203125" customWidth="1"/>
  </cols>
  <sheetData>
    <row r="1" spans="1:13" ht="19" x14ac:dyDescent="0.25">
      <c r="A1" s="24" t="s">
        <v>406</v>
      </c>
      <c r="B1" s="25"/>
      <c r="C1" s="25"/>
      <c r="D1" s="25"/>
      <c r="E1" s="25"/>
      <c r="F1" s="25"/>
      <c r="G1" s="26"/>
      <c r="H1" s="26"/>
      <c r="I1" s="26"/>
      <c r="J1" s="26"/>
    </row>
    <row r="2" spans="1:13" x14ac:dyDescent="0.2">
      <c r="A2" s="42" t="s">
        <v>405</v>
      </c>
      <c r="B2" s="42"/>
      <c r="C2" s="42"/>
      <c r="D2" s="42"/>
      <c r="E2" s="42"/>
      <c r="F2" s="42"/>
      <c r="G2" s="42"/>
      <c r="H2" s="42"/>
      <c r="I2" s="42"/>
      <c r="J2" s="42"/>
    </row>
    <row r="3" spans="1:13" x14ac:dyDescent="0.2">
      <c r="A3" s="40" t="s">
        <v>123</v>
      </c>
      <c r="B3" s="40"/>
      <c r="C3" s="40"/>
      <c r="D3" s="40"/>
      <c r="E3" s="40"/>
      <c r="F3" s="40"/>
    </row>
    <row r="4" spans="1:13" s="11" customFormat="1" x14ac:dyDescent="0.2">
      <c r="A4" s="40" t="s">
        <v>393</v>
      </c>
      <c r="B4" s="40"/>
      <c r="C4" s="40"/>
      <c r="D4" s="40"/>
      <c r="E4" s="40"/>
      <c r="F4" s="40"/>
    </row>
    <row r="5" spans="1:13" s="11" customFormat="1" x14ac:dyDescent="0.2">
      <c r="A5" s="40" t="s">
        <v>394</v>
      </c>
      <c r="B5" s="40"/>
      <c r="C5" s="40"/>
      <c r="D5" s="40"/>
      <c r="E5" s="40"/>
      <c r="F5" s="40"/>
    </row>
    <row r="6" spans="1:13" s="11" customFormat="1" x14ac:dyDescent="0.2">
      <c r="A6" s="15"/>
      <c r="B6" s="13"/>
      <c r="C6" s="13"/>
      <c r="D6" s="41" t="s">
        <v>395</v>
      </c>
      <c r="E6" s="41"/>
      <c r="F6" s="41"/>
    </row>
    <row r="7" spans="1:13" s="1" customFormat="1" x14ac:dyDescent="0.2">
      <c r="A7" s="16" t="s">
        <v>391</v>
      </c>
      <c r="B7" s="23" t="s">
        <v>390</v>
      </c>
      <c r="C7" s="17" t="s">
        <v>392</v>
      </c>
      <c r="D7" s="17" t="s">
        <v>396</v>
      </c>
      <c r="E7" s="17" t="s">
        <v>398</v>
      </c>
      <c r="F7" s="17" t="s">
        <v>397</v>
      </c>
    </row>
    <row r="8" spans="1:13" x14ac:dyDescent="0.2">
      <c r="A8" s="2" t="s">
        <v>198</v>
      </c>
      <c r="B8" s="22" t="s">
        <v>21</v>
      </c>
      <c r="C8" s="20" t="s">
        <v>7</v>
      </c>
      <c r="D8" s="18">
        <v>53.359774999999999</v>
      </c>
      <c r="E8" s="18">
        <v>87.503744999999995</v>
      </c>
      <c r="F8" s="18">
        <v>81.600864999999999</v>
      </c>
      <c r="G8" s="5"/>
    </row>
    <row r="9" spans="1:13" x14ac:dyDescent="0.2">
      <c r="A9" s="2" t="s">
        <v>124</v>
      </c>
      <c r="B9" s="22" t="s">
        <v>50</v>
      </c>
      <c r="C9" s="20" t="s">
        <v>7</v>
      </c>
      <c r="D9" s="18">
        <v>6.2917149999999999</v>
      </c>
      <c r="E9" s="18">
        <v>9.4712300000000003</v>
      </c>
      <c r="F9" s="18">
        <v>7.3452599999999997</v>
      </c>
      <c r="G9" s="5"/>
    </row>
    <row r="10" spans="1:13" x14ac:dyDescent="0.2">
      <c r="A10" s="2" t="s">
        <v>125</v>
      </c>
      <c r="B10" s="22" t="s">
        <v>50</v>
      </c>
      <c r="C10" s="20" t="s">
        <v>7</v>
      </c>
      <c r="D10" s="18">
        <v>734.20550000000003</v>
      </c>
      <c r="E10" s="18">
        <v>1051.8665000000001</v>
      </c>
      <c r="F10" s="18">
        <v>876.197</v>
      </c>
      <c r="G10" s="5"/>
      <c r="H10" s="6" t="s">
        <v>122</v>
      </c>
      <c r="I10" s="6"/>
      <c r="J10" s="6"/>
      <c r="K10" s="6"/>
      <c r="L10" s="6"/>
      <c r="M10" s="7"/>
    </row>
    <row r="11" spans="1:13" x14ac:dyDescent="0.2">
      <c r="A11" s="2" t="s">
        <v>126</v>
      </c>
      <c r="B11" s="22" t="s">
        <v>50</v>
      </c>
      <c r="C11" s="20" t="s">
        <v>7</v>
      </c>
      <c r="D11" s="18">
        <v>623.55430000000001</v>
      </c>
      <c r="E11" s="18">
        <v>171.80445</v>
      </c>
      <c r="F11" s="18">
        <v>123.50033999999999</v>
      </c>
      <c r="G11" s="5"/>
      <c r="H11" s="2"/>
      <c r="I11" s="2" t="s">
        <v>118</v>
      </c>
      <c r="J11" s="2" t="s">
        <v>399</v>
      </c>
    </row>
    <row r="12" spans="1:13" x14ac:dyDescent="0.2">
      <c r="A12" s="2" t="s">
        <v>387</v>
      </c>
      <c r="B12" s="22" t="s">
        <v>50</v>
      </c>
      <c r="C12" s="20" t="s">
        <v>7</v>
      </c>
      <c r="D12" s="18">
        <v>4.3776099999999998</v>
      </c>
      <c r="E12" s="18">
        <v>8.3638449999999995</v>
      </c>
      <c r="F12" s="18">
        <v>3.2348250000000003</v>
      </c>
      <c r="G12" s="5"/>
      <c r="H12" s="2" t="s">
        <v>114</v>
      </c>
      <c r="I12" s="2">
        <v>40</v>
      </c>
      <c r="J12" s="2">
        <v>10</v>
      </c>
    </row>
    <row r="13" spans="1:13" x14ac:dyDescent="0.2">
      <c r="A13" s="2" t="s">
        <v>386</v>
      </c>
      <c r="B13" s="22" t="s">
        <v>50</v>
      </c>
      <c r="C13" s="21"/>
      <c r="D13" s="18">
        <v>0.23648749999999999</v>
      </c>
      <c r="E13" s="18">
        <v>0.74147600000000002</v>
      </c>
      <c r="F13" s="18">
        <v>2.7907820000000001</v>
      </c>
      <c r="G13" s="5"/>
      <c r="H13" s="2" t="s">
        <v>115</v>
      </c>
      <c r="I13" s="2">
        <v>129</v>
      </c>
      <c r="J13" s="2">
        <v>47</v>
      </c>
    </row>
    <row r="14" spans="1:13" x14ac:dyDescent="0.2">
      <c r="A14" s="2" t="s">
        <v>388</v>
      </c>
      <c r="B14" s="22" t="s">
        <v>50</v>
      </c>
      <c r="C14" s="21"/>
      <c r="D14" s="18">
        <v>61.305149999999998</v>
      </c>
      <c r="E14" s="18">
        <v>8.8823950000000007</v>
      </c>
      <c r="F14" s="18">
        <v>1.9019399999999997</v>
      </c>
      <c r="G14" s="5"/>
      <c r="H14" s="2" t="s">
        <v>116</v>
      </c>
      <c r="I14" s="2">
        <v>24</v>
      </c>
      <c r="J14" s="2">
        <v>6</v>
      </c>
    </row>
    <row r="15" spans="1:13" x14ac:dyDescent="0.2">
      <c r="A15" s="2" t="s">
        <v>127</v>
      </c>
      <c r="B15" s="22" t="s">
        <v>49</v>
      </c>
      <c r="C15" s="20" t="s">
        <v>7</v>
      </c>
      <c r="D15" s="18">
        <v>4.4608650000000001</v>
      </c>
      <c r="E15" s="18">
        <v>5.9452600000000002</v>
      </c>
      <c r="F15" s="18">
        <v>25.123715000000001</v>
      </c>
      <c r="G15" s="5"/>
      <c r="H15" s="2" t="s">
        <v>117</v>
      </c>
      <c r="I15" s="2">
        <v>4</v>
      </c>
      <c r="J15" s="2">
        <v>3</v>
      </c>
    </row>
    <row r="16" spans="1:13" x14ac:dyDescent="0.2">
      <c r="A16" s="2" t="s">
        <v>199</v>
      </c>
      <c r="B16" s="22" t="s">
        <v>49</v>
      </c>
      <c r="C16" s="21"/>
      <c r="D16" s="18">
        <v>51.648150000000001</v>
      </c>
      <c r="E16" s="18">
        <v>48.397599999999997</v>
      </c>
      <c r="F16" s="18">
        <v>52.368650000000002</v>
      </c>
      <c r="G16" s="5"/>
      <c r="H16" s="3" t="s">
        <v>119</v>
      </c>
      <c r="I16" s="2">
        <f>SUM(I12:I15)</f>
        <v>197</v>
      </c>
      <c r="J16" s="2"/>
    </row>
    <row r="17" spans="1:17" x14ac:dyDescent="0.2">
      <c r="A17" s="2" t="s">
        <v>200</v>
      </c>
      <c r="B17" s="22" t="s">
        <v>49</v>
      </c>
      <c r="C17" s="21"/>
      <c r="D17" s="18">
        <v>3036.7395000000001</v>
      </c>
      <c r="E17" s="18">
        <v>2028.1614999999999</v>
      </c>
      <c r="F17" s="18">
        <v>3958.9295000000002</v>
      </c>
      <c r="G17" s="5"/>
    </row>
    <row r="18" spans="1:17" x14ac:dyDescent="0.2">
      <c r="A18" s="2" t="s">
        <v>128</v>
      </c>
      <c r="B18" s="22" t="s">
        <v>43</v>
      </c>
      <c r="C18" s="20" t="s">
        <v>7</v>
      </c>
      <c r="D18" s="18">
        <v>24.482749999999999</v>
      </c>
      <c r="E18" s="18">
        <v>34.09525</v>
      </c>
      <c r="F18" s="18">
        <v>190.96768500000002</v>
      </c>
      <c r="G18" s="5"/>
      <c r="H18" s="12"/>
      <c r="I18" s="12"/>
      <c r="J18" s="12"/>
      <c r="K18" s="12"/>
      <c r="L18" s="12"/>
      <c r="M18" s="10"/>
      <c r="N18" s="10"/>
      <c r="O18" s="10"/>
      <c r="P18" s="10"/>
      <c r="Q18" s="10"/>
    </row>
    <row r="19" spans="1:17" x14ac:dyDescent="0.2">
      <c r="A19" s="2" t="s">
        <v>129</v>
      </c>
      <c r="B19" s="22" t="s">
        <v>43</v>
      </c>
      <c r="C19" s="20" t="s">
        <v>7</v>
      </c>
      <c r="D19" s="18">
        <v>30.002939999999999</v>
      </c>
      <c r="E19" s="18">
        <v>13.765549999999999</v>
      </c>
      <c r="F19" s="18">
        <v>35.278731499999999</v>
      </c>
      <c r="G19" s="5"/>
      <c r="H19" s="10"/>
      <c r="I19" s="10"/>
      <c r="J19" s="10"/>
      <c r="K19" s="10"/>
      <c r="L19" s="10"/>
      <c r="M19" s="10"/>
      <c r="N19" s="10"/>
      <c r="O19" s="10"/>
      <c r="P19" s="10"/>
      <c r="Q19" s="10"/>
    </row>
    <row r="20" spans="1:17" x14ac:dyDescent="0.2">
      <c r="A20" s="2" t="s">
        <v>201</v>
      </c>
      <c r="B20" s="22" t="s">
        <v>43</v>
      </c>
      <c r="C20" s="21"/>
      <c r="D20" s="18">
        <v>87.079599999999999</v>
      </c>
      <c r="E20" s="18">
        <v>224.80539999999999</v>
      </c>
      <c r="F20" s="18">
        <v>57.732640000000004</v>
      </c>
      <c r="G20" s="5"/>
      <c r="H20" s="10"/>
      <c r="I20" s="10"/>
      <c r="J20" s="10"/>
      <c r="K20" s="10"/>
      <c r="L20" s="10"/>
      <c r="M20" s="10"/>
      <c r="N20" s="10"/>
      <c r="O20" s="10"/>
      <c r="P20" s="10"/>
      <c r="Q20" s="10"/>
    </row>
    <row r="21" spans="1:17" x14ac:dyDescent="0.2">
      <c r="A21" s="2" t="s">
        <v>202</v>
      </c>
      <c r="B21" s="22" t="s">
        <v>43</v>
      </c>
      <c r="C21" s="21"/>
      <c r="D21" s="18">
        <v>17.296250000000001</v>
      </c>
      <c r="E21" s="18">
        <v>12.46894</v>
      </c>
      <c r="F21" s="18">
        <v>134.89079999999998</v>
      </c>
      <c r="G21" s="5"/>
      <c r="H21" s="10"/>
      <c r="I21" s="10"/>
      <c r="J21" s="10"/>
      <c r="K21" s="10"/>
      <c r="L21" s="10"/>
      <c r="M21" s="10"/>
      <c r="N21" s="10"/>
      <c r="O21" s="10"/>
      <c r="P21" s="10"/>
      <c r="Q21" s="10"/>
    </row>
    <row r="22" spans="1:17" x14ac:dyDescent="0.2">
      <c r="A22" s="2" t="s">
        <v>203</v>
      </c>
      <c r="B22" s="22" t="s">
        <v>43</v>
      </c>
      <c r="C22" s="21"/>
      <c r="D22" s="18">
        <v>16.807469999999999</v>
      </c>
      <c r="E22" s="18">
        <v>53.808050000000001</v>
      </c>
      <c r="F22" s="18">
        <v>23.69265</v>
      </c>
      <c r="G22" s="5"/>
      <c r="H22" s="10"/>
      <c r="I22" s="10"/>
      <c r="J22" s="10"/>
      <c r="K22" s="10"/>
      <c r="L22" s="10"/>
      <c r="M22" s="10"/>
      <c r="N22" s="10"/>
      <c r="O22" s="10"/>
      <c r="P22" s="10"/>
      <c r="Q22" s="10"/>
    </row>
    <row r="23" spans="1:17" x14ac:dyDescent="0.2">
      <c r="A23" s="2" t="s">
        <v>204</v>
      </c>
      <c r="B23" s="22" t="s">
        <v>59</v>
      </c>
      <c r="C23" s="21"/>
      <c r="D23" s="18">
        <v>718.80475000000001</v>
      </c>
      <c r="E23" s="18">
        <v>54.659224999999999</v>
      </c>
      <c r="F23" s="18">
        <v>44.279579999999996</v>
      </c>
      <c r="G23" s="5"/>
      <c r="H23" s="10"/>
      <c r="I23" s="10"/>
      <c r="J23" s="10"/>
      <c r="K23" s="10"/>
      <c r="L23" s="10"/>
      <c r="M23" s="10"/>
      <c r="N23" s="10"/>
      <c r="O23" s="10"/>
      <c r="P23" s="10"/>
      <c r="Q23" s="10"/>
    </row>
    <row r="24" spans="1:17" x14ac:dyDescent="0.2">
      <c r="A24" s="2" t="s">
        <v>205</v>
      </c>
      <c r="B24" s="22" t="s">
        <v>59</v>
      </c>
      <c r="C24" s="21"/>
      <c r="D24" s="18">
        <v>65.405244999999994</v>
      </c>
      <c r="E24" s="18">
        <v>50.941895000000002</v>
      </c>
      <c r="F24" s="18">
        <v>111.101045</v>
      </c>
      <c r="G24" s="5"/>
      <c r="L24" s="4"/>
    </row>
    <row r="25" spans="1:17" x14ac:dyDescent="0.2">
      <c r="A25" s="2" t="s">
        <v>207</v>
      </c>
      <c r="B25" s="22" t="s">
        <v>58</v>
      </c>
      <c r="C25" s="20" t="s">
        <v>7</v>
      </c>
      <c r="D25" s="18">
        <v>36.479525000000002</v>
      </c>
      <c r="E25" s="18">
        <v>71.4191</v>
      </c>
      <c r="F25" s="18">
        <v>228.33821999999998</v>
      </c>
      <c r="G25" s="5"/>
      <c r="L25" s="4"/>
    </row>
    <row r="26" spans="1:17" x14ac:dyDescent="0.2">
      <c r="A26" s="2" t="s">
        <v>206</v>
      </c>
      <c r="B26" s="22" t="s">
        <v>58</v>
      </c>
      <c r="C26" s="21"/>
      <c r="D26" s="18">
        <v>7.3346400000000003</v>
      </c>
      <c r="E26" s="18">
        <v>4.2588200000000001</v>
      </c>
      <c r="F26" s="18">
        <v>2.3344750000000003</v>
      </c>
      <c r="G26" s="5"/>
      <c r="L26" s="4"/>
    </row>
    <row r="27" spans="1:17" x14ac:dyDescent="0.2">
      <c r="A27" s="2" t="s">
        <v>208</v>
      </c>
      <c r="B27" s="22" t="s">
        <v>73</v>
      </c>
      <c r="C27" s="20" t="s">
        <v>7</v>
      </c>
      <c r="D27" s="18">
        <v>134.4537</v>
      </c>
      <c r="E27" s="18">
        <v>81.574539999999999</v>
      </c>
      <c r="F27" s="18">
        <v>73.215090000000004</v>
      </c>
      <c r="G27" s="5"/>
      <c r="L27" s="4"/>
    </row>
    <row r="28" spans="1:17" x14ac:dyDescent="0.2">
      <c r="A28" s="2" t="s">
        <v>209</v>
      </c>
      <c r="B28" s="22" t="s">
        <v>73</v>
      </c>
      <c r="C28" s="20" t="s">
        <v>7</v>
      </c>
      <c r="D28" s="18">
        <v>4912.4280500000004</v>
      </c>
      <c r="E28" s="18">
        <v>199.069255</v>
      </c>
      <c r="F28" s="18">
        <v>182.89335849999998</v>
      </c>
      <c r="G28" s="5"/>
      <c r="L28" s="4"/>
    </row>
    <row r="29" spans="1:17" x14ac:dyDescent="0.2">
      <c r="A29" s="2" t="s">
        <v>130</v>
      </c>
      <c r="B29" s="22" t="s">
        <v>30</v>
      </c>
      <c r="C29" s="20" t="s">
        <v>7</v>
      </c>
      <c r="D29" s="18">
        <v>30.340199999999999</v>
      </c>
      <c r="E29" s="18">
        <v>27.163699999999999</v>
      </c>
      <c r="F29" s="18">
        <v>26.150100000000002</v>
      </c>
      <c r="G29" s="5"/>
      <c r="L29" s="4"/>
    </row>
    <row r="30" spans="1:17" x14ac:dyDescent="0.2">
      <c r="A30" s="2" t="s">
        <v>131</v>
      </c>
      <c r="B30" s="22" t="s">
        <v>30</v>
      </c>
      <c r="C30" s="20" t="s">
        <v>7</v>
      </c>
      <c r="D30" s="18">
        <v>41.914169999999999</v>
      </c>
      <c r="E30" s="18">
        <v>71.212350000000001</v>
      </c>
      <c r="F30" s="18">
        <v>46.092799999999997</v>
      </c>
      <c r="G30" s="5"/>
      <c r="L30" s="4"/>
    </row>
    <row r="31" spans="1:17" x14ac:dyDescent="0.2">
      <c r="A31" s="2" t="s">
        <v>132</v>
      </c>
      <c r="B31" s="22" t="s">
        <v>30</v>
      </c>
      <c r="C31" s="20" t="s">
        <v>7</v>
      </c>
      <c r="D31" s="18">
        <v>16.55959</v>
      </c>
      <c r="E31" s="18">
        <v>32.90804</v>
      </c>
      <c r="F31" s="18">
        <v>18.816295</v>
      </c>
      <c r="G31" s="5"/>
      <c r="L31" s="4"/>
    </row>
    <row r="32" spans="1:17" x14ac:dyDescent="0.2">
      <c r="A32" s="2" t="s">
        <v>133</v>
      </c>
      <c r="B32" s="22" t="s">
        <v>30</v>
      </c>
      <c r="C32" s="20" t="s">
        <v>7</v>
      </c>
      <c r="D32" s="18">
        <v>46.841169999999998</v>
      </c>
      <c r="E32" s="18">
        <v>85.643230000000003</v>
      </c>
      <c r="F32" s="18">
        <v>31.835540000000002</v>
      </c>
      <c r="G32" s="5"/>
      <c r="L32" s="4"/>
    </row>
    <row r="33" spans="1:12" x14ac:dyDescent="0.2">
      <c r="A33" s="2" t="s">
        <v>134</v>
      </c>
      <c r="B33" s="22" t="s">
        <v>30</v>
      </c>
      <c r="C33" s="20" t="s">
        <v>7</v>
      </c>
      <c r="D33" s="18">
        <v>1.8656680000000001</v>
      </c>
      <c r="E33" s="18">
        <v>13.787459999999999</v>
      </c>
      <c r="F33" s="18">
        <v>3.2820590000000003</v>
      </c>
      <c r="G33" s="5"/>
      <c r="L33" s="4"/>
    </row>
    <row r="34" spans="1:12" x14ac:dyDescent="0.2">
      <c r="A34" s="2" t="s">
        <v>135</v>
      </c>
      <c r="B34" s="22" t="s">
        <v>30</v>
      </c>
      <c r="C34" s="20" t="s">
        <v>7</v>
      </c>
      <c r="D34" s="18">
        <v>2.3641415000000001</v>
      </c>
      <c r="E34" s="18">
        <v>6.2754500000000002</v>
      </c>
      <c r="F34" s="18">
        <v>51.601404500000001</v>
      </c>
      <c r="G34" s="5"/>
      <c r="L34" s="4"/>
    </row>
    <row r="35" spans="1:12" x14ac:dyDescent="0.2">
      <c r="A35" s="2" t="s">
        <v>210</v>
      </c>
      <c r="B35" s="22" t="s">
        <v>30</v>
      </c>
      <c r="C35" s="21"/>
      <c r="D35" s="18">
        <v>209.41820000000001</v>
      </c>
      <c r="E35" s="18">
        <v>47.672499999999999</v>
      </c>
      <c r="F35" s="18">
        <v>147.66630000000001</v>
      </c>
      <c r="G35" s="5"/>
      <c r="L35" s="4"/>
    </row>
    <row r="36" spans="1:12" x14ac:dyDescent="0.2">
      <c r="A36" s="2" t="s">
        <v>211</v>
      </c>
      <c r="B36" s="22" t="s">
        <v>30</v>
      </c>
      <c r="C36" s="21"/>
      <c r="D36" s="18">
        <v>174.085095</v>
      </c>
      <c r="E36" s="18">
        <v>145.56913</v>
      </c>
      <c r="F36" s="18">
        <v>70.545270000000002</v>
      </c>
      <c r="G36" s="5"/>
      <c r="L36" s="4"/>
    </row>
    <row r="37" spans="1:12" x14ac:dyDescent="0.2">
      <c r="A37" s="2" t="s">
        <v>212</v>
      </c>
      <c r="B37" s="22" t="s">
        <v>30</v>
      </c>
      <c r="C37" s="21"/>
      <c r="D37" s="18">
        <v>24.9481</v>
      </c>
      <c r="E37" s="18">
        <v>41.377850000000002</v>
      </c>
      <c r="F37" s="18">
        <v>14.170730000000001</v>
      </c>
      <c r="G37" s="5"/>
      <c r="L37" s="4"/>
    </row>
    <row r="38" spans="1:12" x14ac:dyDescent="0.2">
      <c r="A38" s="2" t="s">
        <v>213</v>
      </c>
      <c r="B38" s="22" t="s">
        <v>30</v>
      </c>
      <c r="C38" s="21"/>
      <c r="D38" s="18">
        <v>4.303115</v>
      </c>
      <c r="E38" s="18">
        <v>6.8173300000000001</v>
      </c>
      <c r="F38" s="18">
        <v>9.203285000000001</v>
      </c>
      <c r="G38" s="5"/>
      <c r="L38" s="4"/>
    </row>
    <row r="39" spans="1:12" x14ac:dyDescent="0.2">
      <c r="A39" s="2" t="s">
        <v>214</v>
      </c>
      <c r="B39" s="22" t="s">
        <v>16</v>
      </c>
      <c r="C39" s="21"/>
      <c r="D39" s="18">
        <v>15.469860000000001</v>
      </c>
      <c r="E39" s="18">
        <v>10.9305</v>
      </c>
      <c r="F39" s="18">
        <v>24.123878999999999</v>
      </c>
      <c r="G39" s="5"/>
      <c r="L39" s="4"/>
    </row>
    <row r="40" spans="1:12" x14ac:dyDescent="0.2">
      <c r="A40" s="2" t="s">
        <v>215</v>
      </c>
      <c r="B40" s="22" t="s">
        <v>87</v>
      </c>
      <c r="C40" s="21"/>
      <c r="D40" s="18">
        <v>322.30959999999999</v>
      </c>
      <c r="E40" s="18">
        <v>325.25858499999998</v>
      </c>
      <c r="F40" s="18">
        <v>550.3519</v>
      </c>
      <c r="G40" s="5"/>
      <c r="L40" s="4"/>
    </row>
    <row r="41" spans="1:12" x14ac:dyDescent="0.2">
      <c r="A41" s="2" t="s">
        <v>136</v>
      </c>
      <c r="B41" s="22" t="s">
        <v>15</v>
      </c>
      <c r="C41" s="20" t="s">
        <v>7</v>
      </c>
      <c r="D41" s="18">
        <v>67.314599999999999</v>
      </c>
      <c r="E41" s="18">
        <v>171.99600000000001</v>
      </c>
      <c r="F41" s="18">
        <v>8.3553250000000006</v>
      </c>
      <c r="G41" s="5"/>
      <c r="L41" s="4"/>
    </row>
    <row r="42" spans="1:12" x14ac:dyDescent="0.2">
      <c r="A42" s="2" t="s">
        <v>137</v>
      </c>
      <c r="B42" s="22" t="s">
        <v>15</v>
      </c>
      <c r="C42" s="20" t="s">
        <v>7</v>
      </c>
      <c r="D42" s="18">
        <v>0.67936949999999996</v>
      </c>
      <c r="E42" s="18">
        <v>3.2585850000000001</v>
      </c>
      <c r="F42" s="18">
        <v>0.76955099999999999</v>
      </c>
      <c r="G42" s="5"/>
      <c r="L42" s="4"/>
    </row>
    <row r="43" spans="1:12" x14ac:dyDescent="0.2">
      <c r="A43" s="2" t="s">
        <v>216</v>
      </c>
      <c r="B43" s="22" t="s">
        <v>15</v>
      </c>
      <c r="C43" s="20" t="s">
        <v>7</v>
      </c>
      <c r="D43" s="18">
        <v>46.046199999999999</v>
      </c>
      <c r="E43" s="18">
        <v>97.633750000000006</v>
      </c>
      <c r="F43" s="18">
        <v>46.375725000000003</v>
      </c>
      <c r="G43" s="5"/>
      <c r="L43" s="4"/>
    </row>
    <row r="44" spans="1:12" x14ac:dyDescent="0.2">
      <c r="A44" s="2" t="s">
        <v>219</v>
      </c>
      <c r="B44" s="22" t="s">
        <v>15</v>
      </c>
      <c r="C44" s="20" t="s">
        <v>7</v>
      </c>
      <c r="D44" s="18">
        <v>15.32635</v>
      </c>
      <c r="E44" s="18">
        <v>31.319700000000001</v>
      </c>
      <c r="F44" s="18">
        <v>6.1440660000000005</v>
      </c>
      <c r="G44" s="5"/>
      <c r="L44" s="4"/>
    </row>
    <row r="45" spans="1:12" x14ac:dyDescent="0.2">
      <c r="A45" s="2" t="s">
        <v>217</v>
      </c>
      <c r="B45" s="22" t="s">
        <v>15</v>
      </c>
      <c r="C45" s="21"/>
      <c r="D45" s="18">
        <v>1.860025</v>
      </c>
      <c r="E45" s="18">
        <v>2.9961850000000001</v>
      </c>
      <c r="F45" s="18">
        <v>3.2900849999999999</v>
      </c>
      <c r="G45" s="5"/>
      <c r="L45" s="4"/>
    </row>
    <row r="46" spans="1:12" x14ac:dyDescent="0.2">
      <c r="A46" s="2" t="s">
        <v>218</v>
      </c>
      <c r="B46" s="22" t="s">
        <v>15</v>
      </c>
      <c r="C46" s="21"/>
      <c r="D46" s="18">
        <v>107.15</v>
      </c>
      <c r="E46" s="18">
        <v>39.668300000000002</v>
      </c>
      <c r="F46" s="18">
        <v>0</v>
      </c>
      <c r="G46" s="5"/>
      <c r="L46" s="4"/>
    </row>
    <row r="47" spans="1:12" x14ac:dyDescent="0.2">
      <c r="A47" s="2" t="s">
        <v>138</v>
      </c>
      <c r="B47" s="22" t="s">
        <v>78</v>
      </c>
      <c r="C47" s="20" t="s">
        <v>7</v>
      </c>
      <c r="D47" s="18">
        <v>2.3857499999999998</v>
      </c>
      <c r="E47" s="18">
        <v>12.3043</v>
      </c>
      <c r="F47" s="18">
        <v>1.2784800000000001</v>
      </c>
      <c r="G47" s="5"/>
      <c r="L47" s="4"/>
    </row>
    <row r="48" spans="1:12" x14ac:dyDescent="0.2">
      <c r="A48" s="2" t="s">
        <v>220</v>
      </c>
      <c r="B48" s="22" t="s">
        <v>89</v>
      </c>
      <c r="C48" s="20" t="s">
        <v>7</v>
      </c>
      <c r="D48" s="18">
        <v>10.83123</v>
      </c>
      <c r="E48" s="18">
        <v>15.5207</v>
      </c>
      <c r="F48" s="18">
        <v>19.970050000000001</v>
      </c>
      <c r="G48" s="5"/>
      <c r="L48" s="4"/>
    </row>
    <row r="49" spans="1:12" x14ac:dyDescent="0.2">
      <c r="A49" s="2" t="s">
        <v>221</v>
      </c>
      <c r="B49" s="22" t="s">
        <v>47</v>
      </c>
      <c r="C49" s="21"/>
      <c r="D49" s="18">
        <v>0.245727</v>
      </c>
      <c r="E49" s="18">
        <v>0</v>
      </c>
      <c r="F49" s="18">
        <v>0.66397400000000006</v>
      </c>
      <c r="G49" s="5"/>
      <c r="L49" s="4"/>
    </row>
    <row r="50" spans="1:12" x14ac:dyDescent="0.2">
      <c r="A50" s="2" t="s">
        <v>222</v>
      </c>
      <c r="B50" s="22" t="s">
        <v>34</v>
      </c>
      <c r="C50" s="21"/>
      <c r="D50" s="18">
        <v>3.5443150000000001</v>
      </c>
      <c r="E50" s="18">
        <v>1.8483149999999999</v>
      </c>
      <c r="F50" s="18">
        <v>7.2969650000000001</v>
      </c>
      <c r="G50" s="5"/>
      <c r="L50" s="4"/>
    </row>
    <row r="51" spans="1:12" x14ac:dyDescent="0.2">
      <c r="A51" s="2" t="s">
        <v>223</v>
      </c>
      <c r="B51" s="22" t="s">
        <v>111</v>
      </c>
      <c r="C51" s="21"/>
      <c r="D51" s="18">
        <v>10.108264999999999</v>
      </c>
      <c r="E51" s="18">
        <v>19.47195</v>
      </c>
      <c r="F51" s="18">
        <v>27.120249999999999</v>
      </c>
      <c r="G51" s="5"/>
      <c r="L51" s="4"/>
    </row>
    <row r="52" spans="1:12" x14ac:dyDescent="0.2">
      <c r="A52" s="2" t="s">
        <v>224</v>
      </c>
      <c r="B52" s="22" t="s">
        <v>72</v>
      </c>
      <c r="C52" s="21"/>
      <c r="D52" s="18">
        <v>1244.1199999999999</v>
      </c>
      <c r="E52" s="18">
        <v>4141.7650000000003</v>
      </c>
      <c r="F52" s="18">
        <v>894.79349999999999</v>
      </c>
      <c r="G52" s="5"/>
      <c r="L52" s="4"/>
    </row>
    <row r="53" spans="1:12" x14ac:dyDescent="0.2">
      <c r="A53" s="2" t="s">
        <v>225</v>
      </c>
      <c r="B53" s="22" t="s">
        <v>35</v>
      </c>
      <c r="C53" s="21"/>
      <c r="D53" s="18">
        <v>13.60215</v>
      </c>
      <c r="E53" s="18">
        <v>21.581150000000001</v>
      </c>
      <c r="F53" s="18">
        <v>19.8917</v>
      </c>
      <c r="G53" s="5"/>
      <c r="L53" s="4"/>
    </row>
    <row r="54" spans="1:12" x14ac:dyDescent="0.2">
      <c r="A54" s="2" t="s">
        <v>226</v>
      </c>
      <c r="B54" s="22" t="s">
        <v>35</v>
      </c>
      <c r="C54" s="21"/>
      <c r="D54" s="18">
        <v>37.762990000000002</v>
      </c>
      <c r="E54" s="18">
        <v>18.559365</v>
      </c>
      <c r="F54" s="18">
        <v>18.70524</v>
      </c>
      <c r="G54" s="5"/>
      <c r="L54" s="4"/>
    </row>
    <row r="55" spans="1:12" x14ac:dyDescent="0.2">
      <c r="A55" s="2" t="s">
        <v>227</v>
      </c>
      <c r="B55" s="22" t="s">
        <v>109</v>
      </c>
      <c r="C55" s="21"/>
      <c r="D55" s="18">
        <v>118.74630000000001</v>
      </c>
      <c r="E55" s="18">
        <v>161.7234</v>
      </c>
      <c r="F55" s="18">
        <v>64.821799999999996</v>
      </c>
      <c r="G55" s="5"/>
      <c r="L55" s="4"/>
    </row>
    <row r="56" spans="1:12" x14ac:dyDescent="0.2">
      <c r="A56" s="2" t="s">
        <v>139</v>
      </c>
      <c r="B56" s="22" t="s">
        <v>28</v>
      </c>
      <c r="C56" s="20" t="s">
        <v>7</v>
      </c>
      <c r="D56" s="18">
        <v>0.9655705</v>
      </c>
      <c r="E56" s="18">
        <v>7.4171149999999999</v>
      </c>
      <c r="F56" s="18">
        <v>0.91889199999999993</v>
      </c>
      <c r="G56" s="5"/>
      <c r="L56" s="4"/>
    </row>
    <row r="57" spans="1:12" x14ac:dyDescent="0.2">
      <c r="A57" s="2" t="s">
        <v>228</v>
      </c>
      <c r="B57" s="22" t="s">
        <v>28</v>
      </c>
      <c r="C57" s="21"/>
      <c r="D57" s="18">
        <v>5.8177599999999998</v>
      </c>
      <c r="E57" s="18">
        <v>293.13484999999997</v>
      </c>
      <c r="F57" s="18">
        <v>42.738139999999994</v>
      </c>
      <c r="G57" s="5"/>
      <c r="L57" s="4"/>
    </row>
    <row r="58" spans="1:12" x14ac:dyDescent="0.2">
      <c r="A58" s="2" t="s">
        <v>229</v>
      </c>
      <c r="B58" s="22" t="s">
        <v>28</v>
      </c>
      <c r="C58" s="21"/>
      <c r="D58" s="18">
        <v>28.45777</v>
      </c>
      <c r="E58" s="18">
        <v>36.882114999999999</v>
      </c>
      <c r="F58" s="18">
        <v>39.059689999999996</v>
      </c>
      <c r="G58" s="5"/>
      <c r="L58" s="4"/>
    </row>
    <row r="59" spans="1:12" x14ac:dyDescent="0.2">
      <c r="A59" s="2" t="s">
        <v>230</v>
      </c>
      <c r="B59" s="22" t="s">
        <v>28</v>
      </c>
      <c r="C59" s="21"/>
      <c r="D59" s="18">
        <v>152.8965</v>
      </c>
      <c r="E59" s="18">
        <v>128.47999999999999</v>
      </c>
      <c r="F59" s="18">
        <v>231.40199999999999</v>
      </c>
      <c r="G59" s="5"/>
      <c r="L59" s="4"/>
    </row>
    <row r="60" spans="1:12" x14ac:dyDescent="0.2">
      <c r="A60" s="2" t="s">
        <v>231</v>
      </c>
      <c r="B60" s="22" t="s">
        <v>28</v>
      </c>
      <c r="C60" s="21"/>
      <c r="D60" s="18">
        <v>29.767499999999998</v>
      </c>
      <c r="E60" s="18">
        <v>23.1782</v>
      </c>
      <c r="F60" s="18">
        <v>34.038049999999998</v>
      </c>
      <c r="G60" s="5"/>
      <c r="L60" s="4"/>
    </row>
    <row r="61" spans="1:12" x14ac:dyDescent="0.2">
      <c r="A61" s="2" t="s">
        <v>232</v>
      </c>
      <c r="B61" s="22" t="s">
        <v>28</v>
      </c>
      <c r="C61" s="21"/>
      <c r="D61" s="18">
        <v>104.98235</v>
      </c>
      <c r="E61" s="18">
        <v>48.316000000000003</v>
      </c>
      <c r="F61" s="18">
        <v>23.639200000000002</v>
      </c>
      <c r="G61" s="5"/>
      <c r="L61" s="4"/>
    </row>
    <row r="62" spans="1:12" x14ac:dyDescent="0.2">
      <c r="A62" s="2" t="s">
        <v>233</v>
      </c>
      <c r="B62" s="22" t="s">
        <v>28</v>
      </c>
      <c r="C62" s="21"/>
      <c r="D62" s="18">
        <v>1693.4485</v>
      </c>
      <c r="E62" s="18">
        <v>1172.598</v>
      </c>
      <c r="F62" s="18">
        <v>1322.4635000000001</v>
      </c>
      <c r="G62" s="5"/>
      <c r="L62" s="4"/>
    </row>
    <row r="63" spans="1:12" x14ac:dyDescent="0.2">
      <c r="A63" s="2" t="s">
        <v>234</v>
      </c>
      <c r="B63" s="22" t="s">
        <v>28</v>
      </c>
      <c r="C63" s="21"/>
      <c r="D63" s="18">
        <v>38.199399999999997</v>
      </c>
      <c r="E63" s="18">
        <v>40.187899999999999</v>
      </c>
      <c r="F63" s="18">
        <v>52.171599999999998</v>
      </c>
      <c r="G63" s="5"/>
      <c r="L63" s="4"/>
    </row>
    <row r="64" spans="1:12" x14ac:dyDescent="0.2">
      <c r="A64" s="2" t="s">
        <v>235</v>
      </c>
      <c r="B64" s="22" t="s">
        <v>28</v>
      </c>
      <c r="C64" s="21"/>
      <c r="D64" s="18">
        <v>16.935300000000002</v>
      </c>
      <c r="E64" s="18">
        <v>13.900700000000001</v>
      </c>
      <c r="F64" s="18">
        <v>7.9888300000000001</v>
      </c>
      <c r="G64" s="5"/>
      <c r="L64" s="4"/>
    </row>
    <row r="65" spans="1:12" x14ac:dyDescent="0.2">
      <c r="A65" s="2" t="s">
        <v>236</v>
      </c>
      <c r="B65" s="22" t="s">
        <v>25</v>
      </c>
      <c r="C65" s="21"/>
      <c r="D65" s="18">
        <v>45.916849999999997</v>
      </c>
      <c r="E65" s="18">
        <v>43.644500000000001</v>
      </c>
      <c r="F65" s="18">
        <v>28.424599999999998</v>
      </c>
      <c r="G65" s="5"/>
      <c r="L65" s="4"/>
    </row>
    <row r="66" spans="1:12" x14ac:dyDescent="0.2">
      <c r="A66" s="2" t="s">
        <v>140</v>
      </c>
      <c r="B66" s="22" t="s">
        <v>61</v>
      </c>
      <c r="C66" s="20" t="s">
        <v>7</v>
      </c>
      <c r="D66" s="18">
        <v>22.580850000000002</v>
      </c>
      <c r="E66" s="18">
        <v>3.4607749999999999</v>
      </c>
      <c r="F66" s="18">
        <v>0.70517150000000006</v>
      </c>
      <c r="G66" s="5"/>
      <c r="L66" s="4"/>
    </row>
    <row r="67" spans="1:12" x14ac:dyDescent="0.2">
      <c r="A67" s="2" t="s">
        <v>141</v>
      </c>
      <c r="B67" s="22" t="s">
        <v>57</v>
      </c>
      <c r="C67" s="20" t="s">
        <v>7</v>
      </c>
      <c r="D67" s="18">
        <v>24.40005</v>
      </c>
      <c r="E67" s="18">
        <v>11.053800000000001</v>
      </c>
      <c r="F67" s="18">
        <v>1.5751400000000002</v>
      </c>
      <c r="G67" s="5"/>
      <c r="L67" s="4"/>
    </row>
    <row r="68" spans="1:12" x14ac:dyDescent="0.2">
      <c r="A68" s="2" t="s">
        <v>142</v>
      </c>
      <c r="B68" s="22" t="s">
        <v>57</v>
      </c>
      <c r="C68" s="20" t="s">
        <v>7</v>
      </c>
      <c r="D68" s="18">
        <v>0.35038000000000002</v>
      </c>
      <c r="E68" s="18">
        <v>0.52495000000000003</v>
      </c>
      <c r="F68" s="18">
        <v>0.95256150000000006</v>
      </c>
      <c r="G68" s="5"/>
      <c r="L68" s="4"/>
    </row>
    <row r="69" spans="1:12" x14ac:dyDescent="0.2">
      <c r="A69" s="2" t="s">
        <v>237</v>
      </c>
      <c r="B69" s="22" t="s">
        <v>57</v>
      </c>
      <c r="C69" s="21"/>
      <c r="D69" s="18">
        <v>658.51570000000004</v>
      </c>
      <c r="E69" s="18">
        <v>998.65274999999997</v>
      </c>
      <c r="F69" s="18">
        <v>280.79070000000002</v>
      </c>
      <c r="G69" s="5"/>
      <c r="L69" s="4"/>
    </row>
    <row r="70" spans="1:12" x14ac:dyDescent="0.2">
      <c r="A70" s="2" t="s">
        <v>238</v>
      </c>
      <c r="B70" s="22" t="s">
        <v>57</v>
      </c>
      <c r="C70" s="21"/>
      <c r="D70" s="18">
        <v>1</v>
      </c>
      <c r="E70" s="18">
        <v>1</v>
      </c>
      <c r="F70" s="18">
        <v>1</v>
      </c>
      <c r="G70" s="5"/>
      <c r="L70" s="4"/>
    </row>
    <row r="71" spans="1:12" x14ac:dyDescent="0.2">
      <c r="A71" s="2" t="s">
        <v>239</v>
      </c>
      <c r="B71" s="22" t="s">
        <v>57</v>
      </c>
      <c r="C71" s="21"/>
      <c r="D71" s="18">
        <v>431.66300000000001</v>
      </c>
      <c r="E71" s="18">
        <v>45.953650000000003</v>
      </c>
      <c r="F71" s="18">
        <v>13.86858</v>
      </c>
      <c r="G71" s="5"/>
      <c r="L71" s="4"/>
    </row>
    <row r="72" spans="1:12" x14ac:dyDescent="0.2">
      <c r="A72" s="2" t="s">
        <v>240</v>
      </c>
      <c r="B72" s="22" t="s">
        <v>57</v>
      </c>
      <c r="C72" s="21"/>
      <c r="D72" s="18">
        <v>120.62065</v>
      </c>
      <c r="E72" s="18">
        <v>58.659314999999999</v>
      </c>
      <c r="F72" s="18">
        <v>71.597035000000005</v>
      </c>
      <c r="G72" s="5"/>
      <c r="L72" s="4"/>
    </row>
    <row r="73" spans="1:12" x14ac:dyDescent="0.2">
      <c r="A73" s="2" t="s">
        <v>241</v>
      </c>
      <c r="B73" s="22" t="s">
        <v>17</v>
      </c>
      <c r="C73" s="21"/>
      <c r="D73" s="18">
        <v>27.064800000000002</v>
      </c>
      <c r="E73" s="18">
        <v>16.004149999999999</v>
      </c>
      <c r="F73" s="18">
        <v>36.4009</v>
      </c>
      <c r="G73" s="5"/>
      <c r="L73" s="4"/>
    </row>
    <row r="74" spans="1:12" x14ac:dyDescent="0.2">
      <c r="A74" s="2" t="s">
        <v>143</v>
      </c>
      <c r="B74" s="22" t="s">
        <v>38</v>
      </c>
      <c r="C74" s="20" t="s">
        <v>7</v>
      </c>
      <c r="D74" s="18">
        <v>2.6580349999999999</v>
      </c>
      <c r="E74" s="18">
        <v>4.4820799999999998</v>
      </c>
      <c r="F74" s="18">
        <v>2.5959099999999999</v>
      </c>
      <c r="G74" s="5"/>
      <c r="L74" s="4"/>
    </row>
    <row r="75" spans="1:12" x14ac:dyDescent="0.2">
      <c r="A75" s="2" t="s">
        <v>144</v>
      </c>
      <c r="B75" s="22" t="s">
        <v>38</v>
      </c>
      <c r="C75" s="20" t="s">
        <v>7</v>
      </c>
      <c r="D75" s="18">
        <v>55.034149999999997</v>
      </c>
      <c r="E75" s="18">
        <v>2101.7570000000001</v>
      </c>
      <c r="F75" s="18">
        <v>96.745695000000012</v>
      </c>
      <c r="G75" s="5"/>
      <c r="L75" s="4"/>
    </row>
    <row r="76" spans="1:12" x14ac:dyDescent="0.2">
      <c r="A76" s="2" t="s">
        <v>145</v>
      </c>
      <c r="B76" s="22" t="s">
        <v>38</v>
      </c>
      <c r="C76" s="20" t="s">
        <v>7</v>
      </c>
      <c r="D76" s="18">
        <v>6.5571700000000002</v>
      </c>
      <c r="E76" s="18">
        <v>77.0852</v>
      </c>
      <c r="F76" s="18">
        <v>7.3342799999999997</v>
      </c>
      <c r="G76" s="5"/>
      <c r="L76" s="4"/>
    </row>
    <row r="77" spans="1:12" x14ac:dyDescent="0.2">
      <c r="A77" s="2" t="s">
        <v>146</v>
      </c>
      <c r="B77" s="22" t="s">
        <v>38</v>
      </c>
      <c r="C77" s="20" t="s">
        <v>7</v>
      </c>
      <c r="D77" s="18">
        <v>67.812200000000004</v>
      </c>
      <c r="E77" s="18">
        <v>158.9006</v>
      </c>
      <c r="F77" s="18">
        <v>62.207250000000002</v>
      </c>
      <c r="G77" s="5"/>
      <c r="L77" s="4"/>
    </row>
    <row r="78" spans="1:12" x14ac:dyDescent="0.2">
      <c r="A78" s="2" t="s">
        <v>147</v>
      </c>
      <c r="B78" s="22" t="s">
        <v>38</v>
      </c>
      <c r="C78" s="20" t="s">
        <v>7</v>
      </c>
      <c r="D78" s="18">
        <v>128.36930000000001</v>
      </c>
      <c r="E78" s="18">
        <v>712.12800000000004</v>
      </c>
      <c r="F78" s="18">
        <v>254.26845</v>
      </c>
      <c r="G78" s="5"/>
      <c r="L78" s="4"/>
    </row>
    <row r="79" spans="1:12" x14ac:dyDescent="0.2">
      <c r="A79" s="2" t="s">
        <v>242</v>
      </c>
      <c r="B79" s="22" t="s">
        <v>44</v>
      </c>
      <c r="C79" s="21"/>
      <c r="D79" s="18">
        <v>404.58949999999999</v>
      </c>
      <c r="E79" s="18">
        <v>314.80349999999999</v>
      </c>
      <c r="F79" s="18">
        <v>166.3724</v>
      </c>
      <c r="G79" s="5"/>
      <c r="L79" s="4"/>
    </row>
    <row r="80" spans="1:12" x14ac:dyDescent="0.2">
      <c r="A80" s="2" t="s">
        <v>244</v>
      </c>
      <c r="B80" s="22" t="s">
        <v>83</v>
      </c>
      <c r="C80" s="20" t="s">
        <v>7</v>
      </c>
      <c r="D80" s="18">
        <v>673.13824999999997</v>
      </c>
      <c r="E80" s="18">
        <v>1226.25</v>
      </c>
      <c r="F80" s="18">
        <v>241.45575000000002</v>
      </c>
      <c r="G80" s="5"/>
      <c r="L80" s="4"/>
    </row>
    <row r="81" spans="1:12" x14ac:dyDescent="0.2">
      <c r="A81" s="2" t="s">
        <v>243</v>
      </c>
      <c r="B81" s="22" t="s">
        <v>83</v>
      </c>
      <c r="C81" s="21"/>
      <c r="D81" s="18">
        <v>206.52096499999999</v>
      </c>
      <c r="E81" s="18">
        <v>33.680480000000003</v>
      </c>
      <c r="F81" s="18">
        <v>23.87565</v>
      </c>
      <c r="G81" s="5"/>
      <c r="L81" s="4"/>
    </row>
    <row r="82" spans="1:12" x14ac:dyDescent="0.2">
      <c r="A82" s="2" t="s">
        <v>148</v>
      </c>
      <c r="B82" s="22" t="s">
        <v>63</v>
      </c>
      <c r="C82" s="20" t="s">
        <v>7</v>
      </c>
      <c r="D82" s="19">
        <v>187</v>
      </c>
      <c r="E82" s="19">
        <v>17</v>
      </c>
      <c r="F82" s="18">
        <v>1</v>
      </c>
      <c r="G82" s="5"/>
      <c r="L82" s="4"/>
    </row>
    <row r="83" spans="1:12" x14ac:dyDescent="0.2">
      <c r="A83" s="2" t="s">
        <v>245</v>
      </c>
      <c r="B83" s="22" t="s">
        <v>63</v>
      </c>
      <c r="C83" s="22"/>
      <c r="D83" s="19">
        <v>135</v>
      </c>
      <c r="E83" s="19">
        <v>0</v>
      </c>
      <c r="F83" s="18">
        <v>0</v>
      </c>
      <c r="G83" s="5"/>
      <c r="L83" s="4"/>
    </row>
    <row r="84" spans="1:12" x14ac:dyDescent="0.2">
      <c r="A84" s="2" t="s">
        <v>246</v>
      </c>
      <c r="B84" s="22" t="s">
        <v>63</v>
      </c>
      <c r="C84" s="21"/>
      <c r="D84" s="18">
        <v>33.397750000000002</v>
      </c>
      <c r="E84" s="18">
        <v>8.42788</v>
      </c>
      <c r="F84" s="18">
        <v>1.1465920000000001</v>
      </c>
      <c r="G84" s="5"/>
      <c r="L84" s="4"/>
    </row>
    <row r="85" spans="1:12" x14ac:dyDescent="0.2">
      <c r="A85" s="2" t="s">
        <v>149</v>
      </c>
      <c r="B85" s="22" t="s">
        <v>71</v>
      </c>
      <c r="C85" s="20" t="s">
        <v>7</v>
      </c>
      <c r="D85" s="18">
        <v>174.47364999999999</v>
      </c>
      <c r="E85" s="18">
        <v>62.734924999999997</v>
      </c>
      <c r="F85" s="18">
        <v>69.181550000000001</v>
      </c>
      <c r="G85" s="5"/>
      <c r="L85" s="4"/>
    </row>
    <row r="86" spans="1:12" x14ac:dyDescent="0.2">
      <c r="A86" s="2" t="s">
        <v>247</v>
      </c>
      <c r="B86" s="22" t="s">
        <v>4</v>
      </c>
      <c r="C86" s="21"/>
      <c r="D86" s="18">
        <v>9.9794999999999998</v>
      </c>
      <c r="E86" s="18">
        <v>22.837</v>
      </c>
      <c r="F86" s="18">
        <v>10.605765</v>
      </c>
      <c r="G86" s="5"/>
      <c r="L86" s="4"/>
    </row>
    <row r="87" spans="1:12" x14ac:dyDescent="0.2">
      <c r="A87" s="2" t="s">
        <v>248</v>
      </c>
      <c r="B87" s="22" t="s">
        <v>3</v>
      </c>
      <c r="C87" s="21"/>
      <c r="D87" s="18">
        <v>40.428649999999998</v>
      </c>
      <c r="E87" s="18">
        <v>52.402850000000001</v>
      </c>
      <c r="F87" s="18">
        <v>51.092399999999998</v>
      </c>
      <c r="G87" s="5"/>
      <c r="L87" s="4"/>
    </row>
    <row r="88" spans="1:12" x14ac:dyDescent="0.2">
      <c r="A88" s="2" t="s">
        <v>249</v>
      </c>
      <c r="B88" s="22" t="s">
        <v>3</v>
      </c>
      <c r="C88" s="21"/>
      <c r="D88" s="18">
        <v>4.9911099999999999</v>
      </c>
      <c r="E88" s="18">
        <v>3.1032350000000002</v>
      </c>
      <c r="F88" s="18">
        <v>6.4196299999999997</v>
      </c>
      <c r="G88" s="5"/>
      <c r="L88" s="4"/>
    </row>
    <row r="89" spans="1:12" x14ac:dyDescent="0.2">
      <c r="A89" s="2" t="s">
        <v>250</v>
      </c>
      <c r="B89" s="22" t="s">
        <v>3</v>
      </c>
      <c r="C89" s="21"/>
      <c r="D89" s="18">
        <v>33.487499999999997</v>
      </c>
      <c r="E89" s="18">
        <v>30.437049999999999</v>
      </c>
      <c r="F89" s="18">
        <v>57.873049999999999</v>
      </c>
      <c r="G89" s="5"/>
      <c r="L89" s="4"/>
    </row>
    <row r="90" spans="1:12" x14ac:dyDescent="0.2">
      <c r="A90" s="2" t="s">
        <v>251</v>
      </c>
      <c r="B90" s="22" t="s">
        <v>3</v>
      </c>
      <c r="C90" s="21"/>
      <c r="D90" s="18">
        <v>741.37699999999995</v>
      </c>
      <c r="E90" s="18">
        <v>494.79500000000002</v>
      </c>
      <c r="F90" s="18">
        <v>1379.7280000000001</v>
      </c>
      <c r="G90" s="5"/>
      <c r="L90" s="4"/>
    </row>
    <row r="91" spans="1:12" x14ac:dyDescent="0.2">
      <c r="A91" s="2" t="s">
        <v>252</v>
      </c>
      <c r="B91" s="22" t="s">
        <v>3</v>
      </c>
      <c r="C91" s="21"/>
      <c r="D91" s="18">
        <v>7.5361250000000002</v>
      </c>
      <c r="E91" s="18">
        <v>1.0041705000000001</v>
      </c>
      <c r="F91" s="18">
        <v>3.2115444999999996</v>
      </c>
      <c r="G91" s="5"/>
      <c r="L91" s="4"/>
    </row>
    <row r="92" spans="1:12" x14ac:dyDescent="0.2">
      <c r="A92" s="2" t="s">
        <v>253</v>
      </c>
      <c r="B92" s="22" t="s">
        <v>3</v>
      </c>
      <c r="C92" s="21"/>
      <c r="D92" s="18">
        <v>1.2785</v>
      </c>
      <c r="E92" s="18">
        <v>1.6567799999999999</v>
      </c>
      <c r="F92" s="18">
        <v>0.70744050000000003</v>
      </c>
      <c r="G92" s="5"/>
      <c r="L92" s="4"/>
    </row>
    <row r="93" spans="1:12" x14ac:dyDescent="0.2">
      <c r="A93" s="2" t="s">
        <v>254</v>
      </c>
      <c r="B93" s="22" t="s">
        <v>3</v>
      </c>
      <c r="C93" s="21"/>
      <c r="D93" s="18">
        <v>45.655380000000001</v>
      </c>
      <c r="E93" s="18">
        <v>37.410224999999997</v>
      </c>
      <c r="F93" s="18">
        <v>23.137349999999998</v>
      </c>
      <c r="G93" s="5"/>
      <c r="L93" s="4"/>
    </row>
    <row r="94" spans="1:12" x14ac:dyDescent="0.2">
      <c r="A94" s="2" t="s">
        <v>150</v>
      </c>
      <c r="B94" s="22" t="s">
        <v>80</v>
      </c>
      <c r="C94" s="20" t="s">
        <v>7</v>
      </c>
      <c r="D94" s="18">
        <v>3058.74</v>
      </c>
      <c r="E94" s="18">
        <v>227.41675000000001</v>
      </c>
      <c r="F94" s="18">
        <v>9.8336500000000004</v>
      </c>
      <c r="G94" s="5"/>
      <c r="L94" s="4"/>
    </row>
    <row r="95" spans="1:12" x14ac:dyDescent="0.2">
      <c r="A95" s="2" t="s">
        <v>255</v>
      </c>
      <c r="B95" s="22" t="s">
        <v>112</v>
      </c>
      <c r="C95" s="20" t="s">
        <v>7</v>
      </c>
      <c r="D95" s="18">
        <v>0.93496999999999997</v>
      </c>
      <c r="E95" s="18">
        <v>4.2879050000000003</v>
      </c>
      <c r="F95" s="18">
        <v>1.4861410000000002</v>
      </c>
      <c r="G95" s="5"/>
      <c r="L95" s="4"/>
    </row>
    <row r="96" spans="1:12" x14ac:dyDescent="0.2">
      <c r="A96" s="2" t="s">
        <v>256</v>
      </c>
      <c r="B96" s="22" t="s">
        <v>92</v>
      </c>
      <c r="C96" s="21"/>
      <c r="D96" s="18">
        <v>67.030749999999998</v>
      </c>
      <c r="E96" s="18">
        <v>77.888050000000007</v>
      </c>
      <c r="F96" s="18">
        <v>38.237115000000003</v>
      </c>
      <c r="G96" s="5"/>
      <c r="L96" s="4"/>
    </row>
    <row r="97" spans="1:12" x14ac:dyDescent="0.2">
      <c r="A97" s="2" t="s">
        <v>257</v>
      </c>
      <c r="B97" s="22" t="s">
        <v>99</v>
      </c>
      <c r="C97" s="21"/>
      <c r="D97" s="18">
        <v>27.972519500000001</v>
      </c>
      <c r="E97" s="18">
        <v>28.917059999999999</v>
      </c>
      <c r="F97" s="18">
        <v>33.560090000000002</v>
      </c>
      <c r="G97" s="5"/>
      <c r="L97" s="4"/>
    </row>
    <row r="98" spans="1:12" x14ac:dyDescent="0.2">
      <c r="A98" s="2" t="s">
        <v>151</v>
      </c>
      <c r="B98" s="22" t="s">
        <v>79</v>
      </c>
      <c r="C98" s="20" t="s">
        <v>7</v>
      </c>
      <c r="D98" s="18">
        <v>1.7351449999999999</v>
      </c>
      <c r="E98" s="18">
        <v>1.5509550000000001</v>
      </c>
      <c r="F98" s="18">
        <v>1.0306329999999999</v>
      </c>
      <c r="G98" s="5"/>
      <c r="L98" s="4"/>
    </row>
    <row r="99" spans="1:12" x14ac:dyDescent="0.2">
      <c r="A99" s="2" t="s">
        <v>152</v>
      </c>
      <c r="B99" s="22" t="s">
        <v>23</v>
      </c>
      <c r="C99" s="20" t="s">
        <v>7</v>
      </c>
      <c r="D99" s="18">
        <v>12.460705000000001</v>
      </c>
      <c r="E99" s="18">
        <v>259.22115000000002</v>
      </c>
      <c r="F99" s="18">
        <v>17.18178</v>
      </c>
      <c r="G99" s="5"/>
      <c r="L99" s="4"/>
    </row>
    <row r="100" spans="1:12" x14ac:dyDescent="0.2">
      <c r="A100" s="2" t="s">
        <v>258</v>
      </c>
      <c r="B100" s="22" t="s">
        <v>23</v>
      </c>
      <c r="C100" s="21"/>
      <c r="D100" s="18">
        <v>4702.0158499999998</v>
      </c>
      <c r="E100" s="18">
        <v>3279.7764000000002</v>
      </c>
      <c r="F100" s="18">
        <v>6088.9057000000003</v>
      </c>
      <c r="G100" s="5"/>
      <c r="L100" s="4"/>
    </row>
    <row r="101" spans="1:12" x14ac:dyDescent="0.2">
      <c r="A101" s="2" t="s">
        <v>259</v>
      </c>
      <c r="B101" s="22" t="s">
        <v>23</v>
      </c>
      <c r="C101" s="21"/>
      <c r="D101" s="18">
        <v>128.25829999999999</v>
      </c>
      <c r="E101" s="18">
        <v>1289.9204</v>
      </c>
      <c r="F101" s="18">
        <v>87.547345000000007</v>
      </c>
      <c r="G101" s="5"/>
      <c r="L101" s="4"/>
    </row>
    <row r="102" spans="1:12" x14ac:dyDescent="0.2">
      <c r="A102" s="2" t="s">
        <v>260</v>
      </c>
      <c r="B102" s="22" t="s">
        <v>23</v>
      </c>
      <c r="C102" s="21"/>
      <c r="D102" s="18">
        <v>3.0720814999999999</v>
      </c>
      <c r="E102" s="18">
        <v>5.4281600000000001</v>
      </c>
      <c r="F102" s="18">
        <v>7.8674649999999993</v>
      </c>
      <c r="G102" s="5"/>
      <c r="L102" s="4"/>
    </row>
    <row r="103" spans="1:12" x14ac:dyDescent="0.2">
      <c r="A103" s="2" t="s">
        <v>153</v>
      </c>
      <c r="B103" s="22" t="s">
        <v>40</v>
      </c>
      <c r="C103" s="20" t="s">
        <v>7</v>
      </c>
      <c r="D103" s="18">
        <v>1.7704150000000001</v>
      </c>
      <c r="E103" s="18">
        <v>1.6492150000000001</v>
      </c>
      <c r="F103" s="18">
        <v>4.427613</v>
      </c>
      <c r="G103" s="5"/>
      <c r="L103" s="4"/>
    </row>
    <row r="104" spans="1:12" x14ac:dyDescent="0.2">
      <c r="A104" s="2" t="s">
        <v>154</v>
      </c>
      <c r="B104" s="22" t="s">
        <v>22</v>
      </c>
      <c r="C104" s="20" t="s">
        <v>7</v>
      </c>
      <c r="D104" s="18">
        <v>1367.7405000000001</v>
      </c>
      <c r="E104" s="18">
        <v>1310.2294999999999</v>
      </c>
      <c r="F104" s="18">
        <v>1878.4369999999999</v>
      </c>
      <c r="G104" s="5"/>
      <c r="L104" s="4"/>
    </row>
    <row r="105" spans="1:12" x14ac:dyDescent="0.2">
      <c r="A105" s="2" t="s">
        <v>155</v>
      </c>
      <c r="B105" s="22" t="s">
        <v>22</v>
      </c>
      <c r="C105" s="20" t="s">
        <v>7</v>
      </c>
      <c r="D105" s="18">
        <v>223.35525000000001</v>
      </c>
      <c r="E105" s="18">
        <v>588.779</v>
      </c>
      <c r="F105" s="18">
        <v>183.4743</v>
      </c>
      <c r="G105" s="5"/>
      <c r="L105" s="4"/>
    </row>
    <row r="106" spans="1:12" x14ac:dyDescent="0.2">
      <c r="A106" s="2" t="s">
        <v>389</v>
      </c>
      <c r="B106" s="22" t="s">
        <v>14</v>
      </c>
      <c r="C106" s="21"/>
      <c r="D106" s="18">
        <v>14.52515</v>
      </c>
      <c r="E106" s="18">
        <v>22.48565</v>
      </c>
      <c r="F106" s="18">
        <v>9.3690600000000011</v>
      </c>
      <c r="G106" s="5"/>
      <c r="L106" s="4"/>
    </row>
    <row r="107" spans="1:12" x14ac:dyDescent="0.2">
      <c r="A107" s="2" t="s">
        <v>261</v>
      </c>
      <c r="B107" s="22" t="s">
        <v>101</v>
      </c>
      <c r="C107" s="21"/>
      <c r="D107" s="18">
        <v>4.1709100000000001</v>
      </c>
      <c r="E107" s="18">
        <v>3.1877499999999999</v>
      </c>
      <c r="F107" s="18">
        <v>9.5190099999999997</v>
      </c>
      <c r="G107" s="5"/>
      <c r="L107" s="4"/>
    </row>
    <row r="108" spans="1:12" x14ac:dyDescent="0.2">
      <c r="A108" s="2" t="s">
        <v>262</v>
      </c>
      <c r="B108" s="22" t="s">
        <v>64</v>
      </c>
      <c r="C108" s="21"/>
      <c r="D108" s="18">
        <v>637.27612999999997</v>
      </c>
      <c r="E108" s="18">
        <v>390.93873000000002</v>
      </c>
      <c r="F108" s="18">
        <v>723.52485000000001</v>
      </c>
      <c r="G108" s="5"/>
      <c r="L108" s="4"/>
    </row>
    <row r="109" spans="1:12" x14ac:dyDescent="0.2">
      <c r="A109" s="2" t="s">
        <v>156</v>
      </c>
      <c r="B109" s="22" t="s">
        <v>19</v>
      </c>
      <c r="C109" s="20" t="s">
        <v>7</v>
      </c>
      <c r="D109" s="18">
        <v>19.891565</v>
      </c>
      <c r="E109" s="18">
        <v>2.9094699999999998</v>
      </c>
      <c r="F109" s="18">
        <v>1.6493185000000001</v>
      </c>
      <c r="G109" s="5"/>
      <c r="L109" s="4"/>
    </row>
    <row r="110" spans="1:12" x14ac:dyDescent="0.2">
      <c r="A110" s="2" t="s">
        <v>157</v>
      </c>
      <c r="B110" s="22" t="s">
        <v>19</v>
      </c>
      <c r="C110" s="20" t="s">
        <v>7</v>
      </c>
      <c r="D110" s="18">
        <v>17.381399999999999</v>
      </c>
      <c r="E110" s="18">
        <v>24.106449999999999</v>
      </c>
      <c r="F110" s="18">
        <v>21.342649999999999</v>
      </c>
      <c r="G110" s="5"/>
      <c r="L110" s="4"/>
    </row>
    <row r="111" spans="1:12" x14ac:dyDescent="0.2">
      <c r="A111" s="2" t="s">
        <v>266</v>
      </c>
      <c r="B111" s="22" t="s">
        <v>19</v>
      </c>
      <c r="C111" s="20" t="s">
        <v>7</v>
      </c>
      <c r="D111" s="18">
        <v>52.563249999999996</v>
      </c>
      <c r="E111" s="18">
        <v>191.24285</v>
      </c>
      <c r="F111" s="18">
        <v>74.4114</v>
      </c>
      <c r="G111" s="5"/>
      <c r="L111" s="4"/>
    </row>
    <row r="112" spans="1:12" x14ac:dyDescent="0.2">
      <c r="A112" s="2" t="s">
        <v>268</v>
      </c>
      <c r="B112" s="22" t="s">
        <v>19</v>
      </c>
      <c r="C112" s="20" t="s">
        <v>7</v>
      </c>
      <c r="D112" s="18">
        <v>418.77550000000002</v>
      </c>
      <c r="E112" s="18">
        <v>392.971</v>
      </c>
      <c r="F112" s="18">
        <v>614.65650000000005</v>
      </c>
      <c r="G112" s="5"/>
      <c r="L112" s="4"/>
    </row>
    <row r="113" spans="1:12" x14ac:dyDescent="0.2">
      <c r="A113" s="2" t="s">
        <v>263</v>
      </c>
      <c r="B113" s="22" t="s">
        <v>19</v>
      </c>
      <c r="C113" s="21"/>
      <c r="D113" s="18">
        <v>133.46375</v>
      </c>
      <c r="E113" s="18">
        <v>100.7779</v>
      </c>
      <c r="F113" s="18">
        <v>174.24439999999998</v>
      </c>
      <c r="G113" s="5"/>
      <c r="L113" s="4"/>
    </row>
    <row r="114" spans="1:12" x14ac:dyDescent="0.2">
      <c r="A114" s="2" t="s">
        <v>264</v>
      </c>
      <c r="B114" s="22" t="s">
        <v>19</v>
      </c>
      <c r="C114" s="21"/>
      <c r="D114" s="18">
        <v>133.5171</v>
      </c>
      <c r="E114" s="18">
        <v>68.603345000000004</v>
      </c>
      <c r="F114" s="18">
        <v>101.90854999999999</v>
      </c>
      <c r="G114" s="5"/>
      <c r="L114" s="4"/>
    </row>
    <row r="115" spans="1:12" x14ac:dyDescent="0.2">
      <c r="A115" s="2" t="s">
        <v>265</v>
      </c>
      <c r="B115" s="22" t="s">
        <v>19</v>
      </c>
      <c r="C115" s="21"/>
      <c r="D115" s="18">
        <v>3.4220685</v>
      </c>
      <c r="E115" s="18">
        <v>9.0164950000000008</v>
      </c>
      <c r="F115" s="18">
        <v>1.7336119999999999</v>
      </c>
      <c r="G115" s="5"/>
      <c r="L115" s="4"/>
    </row>
    <row r="116" spans="1:12" x14ac:dyDescent="0.2">
      <c r="A116" s="2" t="s">
        <v>267</v>
      </c>
      <c r="B116" s="22" t="s">
        <v>19</v>
      </c>
      <c r="C116" s="21"/>
      <c r="D116" s="18">
        <v>6.0612199999999996</v>
      </c>
      <c r="E116" s="18">
        <v>3.9391250000000002</v>
      </c>
      <c r="F116" s="18">
        <v>44.418379999999999</v>
      </c>
      <c r="G116" s="5"/>
      <c r="L116" s="4"/>
    </row>
    <row r="117" spans="1:12" x14ac:dyDescent="0.2">
      <c r="A117" s="2" t="s">
        <v>269</v>
      </c>
      <c r="B117" s="22" t="s">
        <v>19</v>
      </c>
      <c r="C117" s="21"/>
      <c r="D117" s="18">
        <v>281.56290000000001</v>
      </c>
      <c r="E117" s="18">
        <v>287.48975000000002</v>
      </c>
      <c r="F117" s="18">
        <v>236.78184999999999</v>
      </c>
      <c r="G117" s="5"/>
      <c r="L117" s="4"/>
    </row>
    <row r="118" spans="1:12" x14ac:dyDescent="0.2">
      <c r="A118" s="2" t="s">
        <v>158</v>
      </c>
      <c r="B118" s="22" t="s">
        <v>98</v>
      </c>
      <c r="C118" s="20" t="s">
        <v>7</v>
      </c>
      <c r="D118" s="18">
        <v>662.89850000000001</v>
      </c>
      <c r="E118" s="18">
        <v>1324.845</v>
      </c>
      <c r="F118" s="18">
        <v>780.67750000000001</v>
      </c>
      <c r="G118" s="5"/>
      <c r="L118" s="4"/>
    </row>
    <row r="119" spans="1:12" x14ac:dyDescent="0.2">
      <c r="A119" s="2" t="s">
        <v>159</v>
      </c>
      <c r="B119" s="22" t="s">
        <v>31</v>
      </c>
      <c r="C119" s="20" t="s">
        <v>7</v>
      </c>
      <c r="D119" s="18">
        <v>1848.5184999999999</v>
      </c>
      <c r="E119" s="18">
        <v>1376.7805000000001</v>
      </c>
      <c r="F119" s="18">
        <v>1572.8094999999998</v>
      </c>
      <c r="G119" s="5"/>
      <c r="L119" s="4"/>
    </row>
    <row r="120" spans="1:12" x14ac:dyDescent="0.2">
      <c r="A120" s="2" t="s">
        <v>160</v>
      </c>
      <c r="B120" s="22" t="s">
        <v>31</v>
      </c>
      <c r="C120" s="20" t="s">
        <v>7</v>
      </c>
      <c r="D120" s="18">
        <v>1951.2045000000001</v>
      </c>
      <c r="E120" s="18">
        <v>1816.134</v>
      </c>
      <c r="F120" s="18">
        <v>2333.0374999999999</v>
      </c>
      <c r="G120" s="5"/>
      <c r="L120" s="4"/>
    </row>
    <row r="121" spans="1:12" x14ac:dyDescent="0.2">
      <c r="A121" s="2" t="s">
        <v>270</v>
      </c>
      <c r="B121" s="22" t="s">
        <v>31</v>
      </c>
      <c r="C121" s="21"/>
      <c r="D121" s="18">
        <v>368.32780000000002</v>
      </c>
      <c r="E121" s="18">
        <v>242.309</v>
      </c>
      <c r="F121" s="18">
        <v>394.76695000000001</v>
      </c>
      <c r="G121" s="5"/>
      <c r="L121" s="4"/>
    </row>
    <row r="122" spans="1:12" x14ac:dyDescent="0.2">
      <c r="A122" s="2" t="s">
        <v>161</v>
      </c>
      <c r="B122" s="22" t="s">
        <v>32</v>
      </c>
      <c r="C122" s="20" t="s">
        <v>7</v>
      </c>
      <c r="D122" s="18">
        <v>132.61680000000001</v>
      </c>
      <c r="E122" s="18">
        <v>32.438049999999997</v>
      </c>
      <c r="F122" s="18">
        <v>9.4520999999999997</v>
      </c>
      <c r="G122" s="5"/>
      <c r="L122" s="4"/>
    </row>
    <row r="123" spans="1:12" x14ac:dyDescent="0.2">
      <c r="A123" s="2" t="s">
        <v>162</v>
      </c>
      <c r="B123" s="22" t="s">
        <v>32</v>
      </c>
      <c r="C123" s="20" t="s">
        <v>7</v>
      </c>
      <c r="D123" s="18">
        <v>69.393749999999997</v>
      </c>
      <c r="E123" s="18">
        <v>102.50790000000001</v>
      </c>
      <c r="F123" s="18">
        <v>216.59950000000001</v>
      </c>
      <c r="G123" s="5"/>
      <c r="L123" s="4"/>
    </row>
    <row r="124" spans="1:12" x14ac:dyDescent="0.2">
      <c r="A124" s="2" t="s">
        <v>163</v>
      </c>
      <c r="B124" s="22" t="s">
        <v>32</v>
      </c>
      <c r="C124" s="20" t="s">
        <v>7</v>
      </c>
      <c r="D124" s="18">
        <v>10.424465</v>
      </c>
      <c r="E124" s="18">
        <v>1.31108</v>
      </c>
      <c r="F124" s="18">
        <v>0.55982599999999993</v>
      </c>
      <c r="G124" s="5"/>
      <c r="L124" s="4"/>
    </row>
    <row r="125" spans="1:12" x14ac:dyDescent="0.2">
      <c r="A125" s="2" t="s">
        <v>271</v>
      </c>
      <c r="B125" s="22" t="s">
        <v>32</v>
      </c>
      <c r="C125" s="20" t="s">
        <v>7</v>
      </c>
      <c r="D125" s="18">
        <v>16.7913</v>
      </c>
      <c r="E125" s="18">
        <v>30.540649999999999</v>
      </c>
      <c r="F125" s="18">
        <v>8.1184600000000007</v>
      </c>
      <c r="G125" s="5"/>
      <c r="L125" s="4"/>
    </row>
    <row r="126" spans="1:12" x14ac:dyDescent="0.2">
      <c r="A126" s="2" t="s">
        <v>272</v>
      </c>
      <c r="B126" s="22" t="s">
        <v>32</v>
      </c>
      <c r="C126" s="21"/>
      <c r="D126" s="18">
        <v>1.6294850000000001</v>
      </c>
      <c r="E126" s="18">
        <v>1.2648440000000001</v>
      </c>
      <c r="F126" s="18">
        <v>0.63644000000000001</v>
      </c>
      <c r="G126" s="5"/>
      <c r="L126" s="4"/>
    </row>
    <row r="127" spans="1:12" x14ac:dyDescent="0.2">
      <c r="A127" s="2" t="s">
        <v>273</v>
      </c>
      <c r="B127" s="22" t="s">
        <v>32</v>
      </c>
      <c r="C127" s="21"/>
      <c r="D127" s="18">
        <v>17.437419999999999</v>
      </c>
      <c r="E127" s="18">
        <v>4.7179549999999999</v>
      </c>
      <c r="F127" s="18">
        <v>3.4874349999999996</v>
      </c>
      <c r="G127" s="5"/>
      <c r="L127" s="4"/>
    </row>
    <row r="128" spans="1:12" x14ac:dyDescent="0.2">
      <c r="A128" s="2" t="s">
        <v>274</v>
      </c>
      <c r="B128" s="22" t="s">
        <v>32</v>
      </c>
      <c r="C128" s="21"/>
      <c r="D128" s="18">
        <v>17.831399999999999</v>
      </c>
      <c r="E128" s="18">
        <v>15.22175</v>
      </c>
      <c r="F128" s="18">
        <v>17.230049999999999</v>
      </c>
      <c r="G128" s="5"/>
      <c r="L128" s="4"/>
    </row>
    <row r="129" spans="1:12" x14ac:dyDescent="0.2">
      <c r="A129" s="2" t="s">
        <v>275</v>
      </c>
      <c r="B129" s="22" t="s">
        <v>32</v>
      </c>
      <c r="C129" s="21"/>
      <c r="D129" s="18">
        <v>236.94550000000001</v>
      </c>
      <c r="E129" s="18">
        <v>72.370249999999999</v>
      </c>
      <c r="F129" s="18">
        <v>45.01285</v>
      </c>
      <c r="G129" s="5"/>
      <c r="L129" s="4"/>
    </row>
    <row r="130" spans="1:12" x14ac:dyDescent="0.2">
      <c r="A130" s="2" t="s">
        <v>276</v>
      </c>
      <c r="B130" s="22" t="s">
        <v>32</v>
      </c>
      <c r="C130" s="21"/>
      <c r="D130" s="18">
        <v>13.325480000000001</v>
      </c>
      <c r="E130" s="18">
        <v>6.3286100000000003</v>
      </c>
      <c r="F130" s="18">
        <v>6.2713664999999992</v>
      </c>
      <c r="G130" s="5"/>
      <c r="L130" s="4"/>
    </row>
    <row r="131" spans="1:12" x14ac:dyDescent="0.2">
      <c r="A131" s="2" t="s">
        <v>277</v>
      </c>
      <c r="B131" s="22" t="s">
        <v>65</v>
      </c>
      <c r="C131" s="21"/>
      <c r="D131" s="18">
        <v>243.56675000000001</v>
      </c>
      <c r="E131" s="18">
        <v>54.65737</v>
      </c>
      <c r="F131" s="18">
        <v>189.39540000000002</v>
      </c>
      <c r="G131" s="5"/>
      <c r="L131" s="4"/>
    </row>
    <row r="132" spans="1:12" x14ac:dyDescent="0.2">
      <c r="A132" s="2" t="s">
        <v>278</v>
      </c>
      <c r="B132" s="22" t="s">
        <v>53</v>
      </c>
      <c r="C132" s="21"/>
      <c r="D132" s="18">
        <v>115.65945000000001</v>
      </c>
      <c r="E132" s="18">
        <v>104.6617</v>
      </c>
      <c r="F132" s="18">
        <v>211.67005</v>
      </c>
      <c r="G132" s="5"/>
      <c r="L132" s="4"/>
    </row>
    <row r="133" spans="1:12" x14ac:dyDescent="0.2">
      <c r="A133" s="2" t="s">
        <v>279</v>
      </c>
      <c r="B133" s="22" t="s">
        <v>105</v>
      </c>
      <c r="C133" s="21"/>
      <c r="D133" s="18">
        <v>6.6498850000000003</v>
      </c>
      <c r="E133" s="18">
        <v>5.6702950000000003</v>
      </c>
      <c r="F133" s="18">
        <v>21.9254</v>
      </c>
      <c r="G133" s="5"/>
      <c r="L133" s="4"/>
    </row>
    <row r="134" spans="1:12" x14ac:dyDescent="0.2">
      <c r="A134" s="2" t="s">
        <v>164</v>
      </c>
      <c r="B134" s="22" t="s">
        <v>48</v>
      </c>
      <c r="C134" s="20" t="s">
        <v>7</v>
      </c>
      <c r="D134" s="18">
        <v>32.634524999999996</v>
      </c>
      <c r="E134" s="18">
        <v>23.887805</v>
      </c>
      <c r="F134" s="18">
        <v>18.78687</v>
      </c>
      <c r="G134" s="5"/>
      <c r="L134" s="4"/>
    </row>
    <row r="135" spans="1:12" x14ac:dyDescent="0.2">
      <c r="A135" s="2" t="s">
        <v>165</v>
      </c>
      <c r="B135" s="22" t="s">
        <v>48</v>
      </c>
      <c r="C135" s="20" t="s">
        <v>7</v>
      </c>
      <c r="D135" s="18">
        <v>425.29334999999998</v>
      </c>
      <c r="E135" s="18">
        <v>122.42665</v>
      </c>
      <c r="F135" s="18">
        <v>90.794889999999995</v>
      </c>
      <c r="G135" s="5"/>
      <c r="L135" s="4"/>
    </row>
    <row r="136" spans="1:12" x14ac:dyDescent="0.2">
      <c r="A136" s="2" t="s">
        <v>166</v>
      </c>
      <c r="B136" s="22" t="s">
        <v>24</v>
      </c>
      <c r="C136" s="20" t="s">
        <v>7</v>
      </c>
      <c r="D136" s="18">
        <v>1666.7429999999999</v>
      </c>
      <c r="E136" s="18">
        <v>2516.4304999999999</v>
      </c>
      <c r="F136" s="18">
        <v>309.8381</v>
      </c>
      <c r="G136" s="5"/>
      <c r="L136" s="4"/>
    </row>
    <row r="137" spans="1:12" x14ac:dyDescent="0.2">
      <c r="A137" s="2" t="s">
        <v>167</v>
      </c>
      <c r="B137" s="22" t="s">
        <v>24</v>
      </c>
      <c r="C137" s="20" t="s">
        <v>7</v>
      </c>
      <c r="D137" s="18">
        <v>53.530349999999999</v>
      </c>
      <c r="E137" s="18">
        <v>49.249899999999997</v>
      </c>
      <c r="F137" s="18">
        <v>28.445149999999998</v>
      </c>
      <c r="G137" s="5"/>
      <c r="L137" s="4"/>
    </row>
    <row r="138" spans="1:12" x14ac:dyDescent="0.2">
      <c r="A138" s="2" t="s">
        <v>280</v>
      </c>
      <c r="B138" s="22" t="s">
        <v>24</v>
      </c>
      <c r="C138" s="21"/>
      <c r="D138" s="18">
        <v>82.874750000000006</v>
      </c>
      <c r="E138" s="18">
        <v>321.18774999999999</v>
      </c>
      <c r="F138" s="18">
        <v>90.915149999999997</v>
      </c>
      <c r="G138" s="5"/>
      <c r="L138" s="4"/>
    </row>
    <row r="139" spans="1:12" x14ac:dyDescent="0.2">
      <c r="A139" s="2" t="s">
        <v>281</v>
      </c>
      <c r="B139" s="22" t="s">
        <v>24</v>
      </c>
      <c r="C139" s="21"/>
      <c r="D139" s="18">
        <v>17.07602</v>
      </c>
      <c r="E139" s="18">
        <v>40.174399999999999</v>
      </c>
      <c r="F139" s="18">
        <v>31.4893155</v>
      </c>
      <c r="G139" s="5"/>
      <c r="L139" s="4"/>
    </row>
    <row r="140" spans="1:12" x14ac:dyDescent="0.2">
      <c r="A140" s="2" t="s">
        <v>168</v>
      </c>
      <c r="B140" s="22" t="s">
        <v>6</v>
      </c>
      <c r="C140" s="20" t="s">
        <v>7</v>
      </c>
      <c r="D140" s="18">
        <v>73.154600000000002</v>
      </c>
      <c r="E140" s="18">
        <v>170.18549999999999</v>
      </c>
      <c r="F140" s="18">
        <v>14.54766</v>
      </c>
      <c r="G140" s="5"/>
      <c r="L140" s="4"/>
    </row>
    <row r="141" spans="1:12" x14ac:dyDescent="0.2">
      <c r="A141" s="2" t="s">
        <v>169</v>
      </c>
      <c r="B141" s="22" t="s">
        <v>6</v>
      </c>
      <c r="C141" s="20" t="s">
        <v>7</v>
      </c>
      <c r="D141" s="18">
        <v>80.939750000000004</v>
      </c>
      <c r="E141" s="18">
        <v>57.4146</v>
      </c>
      <c r="F141" s="18">
        <v>25.596785000000001</v>
      </c>
      <c r="G141" s="5"/>
      <c r="L141" s="4"/>
    </row>
    <row r="142" spans="1:12" x14ac:dyDescent="0.2">
      <c r="A142" s="2" t="s">
        <v>282</v>
      </c>
      <c r="B142" s="22" t="s">
        <v>27</v>
      </c>
      <c r="C142" s="21"/>
      <c r="D142" s="18">
        <v>30.112649999999999</v>
      </c>
      <c r="E142" s="18">
        <v>25.723199999999999</v>
      </c>
      <c r="F142" s="18">
        <v>32.667650000000002</v>
      </c>
      <c r="G142" s="5"/>
      <c r="L142" s="4"/>
    </row>
    <row r="143" spans="1:12" x14ac:dyDescent="0.2">
      <c r="A143" s="2" t="s">
        <v>170</v>
      </c>
      <c r="B143" s="22" t="s">
        <v>90</v>
      </c>
      <c r="C143" s="20" t="s">
        <v>7</v>
      </c>
      <c r="D143" s="18">
        <v>80.883250000000004</v>
      </c>
      <c r="E143" s="18">
        <v>36.830669999999998</v>
      </c>
      <c r="F143" s="18">
        <v>8.4610850000000006</v>
      </c>
      <c r="G143" s="5"/>
      <c r="L143" s="4"/>
    </row>
    <row r="144" spans="1:12" x14ac:dyDescent="0.2">
      <c r="A144" s="2" t="s">
        <v>283</v>
      </c>
      <c r="B144" s="22" t="s">
        <v>20</v>
      </c>
      <c r="C144" s="21"/>
      <c r="D144" s="18">
        <v>27.745650000000001</v>
      </c>
      <c r="E144" s="18">
        <v>24.055</v>
      </c>
      <c r="F144" s="18">
        <v>6.3591650000000008</v>
      </c>
      <c r="G144" s="5"/>
      <c r="L144" s="4"/>
    </row>
    <row r="145" spans="1:12" x14ac:dyDescent="0.2">
      <c r="A145" s="2" t="s">
        <v>171</v>
      </c>
      <c r="B145" s="22" t="s">
        <v>0</v>
      </c>
      <c r="C145" s="20" t="s">
        <v>7</v>
      </c>
      <c r="D145" s="18">
        <v>5.7325499999999998</v>
      </c>
      <c r="E145" s="18">
        <v>2.8909050000000001</v>
      </c>
      <c r="F145" s="18">
        <v>7.2851549999999996</v>
      </c>
      <c r="G145" s="5"/>
      <c r="L145" s="4"/>
    </row>
    <row r="146" spans="1:12" x14ac:dyDescent="0.2">
      <c r="A146" s="2" t="s">
        <v>172</v>
      </c>
      <c r="B146" s="22" t="s">
        <v>0</v>
      </c>
      <c r="C146" s="20" t="s">
        <v>7</v>
      </c>
      <c r="D146" s="18">
        <v>13.737925000000001</v>
      </c>
      <c r="E146" s="18">
        <v>13.94364</v>
      </c>
      <c r="F146" s="18">
        <v>13.7037</v>
      </c>
      <c r="G146" s="5"/>
      <c r="L146" s="4"/>
    </row>
    <row r="147" spans="1:12" x14ac:dyDescent="0.2">
      <c r="A147" s="2" t="s">
        <v>173</v>
      </c>
      <c r="B147" s="22" t="s">
        <v>0</v>
      </c>
      <c r="C147" s="20" t="s">
        <v>7</v>
      </c>
      <c r="D147" s="18">
        <v>15.659525</v>
      </c>
      <c r="E147" s="18">
        <v>11.392664999999999</v>
      </c>
      <c r="F147" s="18">
        <v>7.5389200000000001</v>
      </c>
      <c r="G147" s="5"/>
      <c r="L147" s="4"/>
    </row>
    <row r="148" spans="1:12" x14ac:dyDescent="0.2">
      <c r="A148" s="2" t="s">
        <v>174</v>
      </c>
      <c r="B148" s="22" t="s">
        <v>0</v>
      </c>
      <c r="C148" s="20" t="s">
        <v>7</v>
      </c>
      <c r="D148" s="18">
        <v>14.00483</v>
      </c>
      <c r="E148" s="18">
        <v>6.8712179999999998</v>
      </c>
      <c r="F148" s="18">
        <v>6.239045</v>
      </c>
      <c r="G148" s="5"/>
      <c r="L148" s="4"/>
    </row>
    <row r="149" spans="1:12" x14ac:dyDescent="0.2">
      <c r="A149" s="2" t="s">
        <v>287</v>
      </c>
      <c r="B149" s="22" t="s">
        <v>0</v>
      </c>
      <c r="C149" s="20" t="s">
        <v>7</v>
      </c>
      <c r="D149" s="18">
        <v>27.422350000000002</v>
      </c>
      <c r="E149" s="18">
        <v>21.398</v>
      </c>
      <c r="F149" s="18">
        <v>41.118600000000001</v>
      </c>
      <c r="G149" s="5"/>
      <c r="L149" s="4"/>
    </row>
    <row r="150" spans="1:12" x14ac:dyDescent="0.2">
      <c r="A150" s="2" t="s">
        <v>284</v>
      </c>
      <c r="B150" s="22" t="s">
        <v>0</v>
      </c>
      <c r="C150" s="21"/>
      <c r="D150" s="18">
        <v>93.74691</v>
      </c>
      <c r="E150" s="18">
        <v>146.78729999999999</v>
      </c>
      <c r="F150" s="18">
        <v>63.314459999999997</v>
      </c>
      <c r="G150" s="5"/>
    </row>
    <row r="151" spans="1:12" x14ac:dyDescent="0.2">
      <c r="A151" s="2" t="s">
        <v>285</v>
      </c>
      <c r="B151" s="22" t="s">
        <v>0</v>
      </c>
      <c r="C151" s="21"/>
      <c r="D151" s="18">
        <v>37.890549999999998</v>
      </c>
      <c r="E151" s="18">
        <v>62.06503</v>
      </c>
      <c r="F151" s="18">
        <v>30.905924999999996</v>
      </c>
      <c r="G151" s="5"/>
    </row>
    <row r="152" spans="1:12" x14ac:dyDescent="0.2">
      <c r="A152" s="2" t="s">
        <v>286</v>
      </c>
      <c r="B152" s="22" t="s">
        <v>0</v>
      </c>
      <c r="C152" s="21"/>
      <c r="D152" s="18">
        <v>29.683949999999999</v>
      </c>
      <c r="E152" s="18">
        <v>33.825899999999997</v>
      </c>
      <c r="F152" s="18">
        <v>24.53755</v>
      </c>
      <c r="G152" s="5"/>
    </row>
    <row r="153" spans="1:12" x14ac:dyDescent="0.2">
      <c r="A153" s="2" t="s">
        <v>288</v>
      </c>
      <c r="B153" s="22" t="s">
        <v>0</v>
      </c>
      <c r="C153" s="21"/>
      <c r="D153" s="18">
        <v>32.018900000000002</v>
      </c>
      <c r="E153" s="18">
        <v>35.681249999999999</v>
      </c>
      <c r="F153" s="18">
        <v>29.959799999999998</v>
      </c>
      <c r="G153" s="5"/>
    </row>
    <row r="154" spans="1:12" x14ac:dyDescent="0.2">
      <c r="A154" s="2" t="s">
        <v>289</v>
      </c>
      <c r="B154" s="22" t="s">
        <v>0</v>
      </c>
      <c r="C154" s="21"/>
      <c r="D154" s="18">
        <v>92.298450000000003</v>
      </c>
      <c r="E154" s="18">
        <v>242.47194999999999</v>
      </c>
      <c r="F154" s="18">
        <v>109.11685</v>
      </c>
      <c r="G154" s="5"/>
    </row>
    <row r="155" spans="1:12" x14ac:dyDescent="0.2">
      <c r="A155" s="2" t="s">
        <v>175</v>
      </c>
      <c r="B155" s="22" t="s">
        <v>29</v>
      </c>
      <c r="C155" s="20" t="s">
        <v>7</v>
      </c>
      <c r="D155" s="18">
        <v>36.902799999999999</v>
      </c>
      <c r="E155" s="18">
        <v>38.983964999999998</v>
      </c>
      <c r="F155" s="18">
        <v>23.915864999999997</v>
      </c>
      <c r="G155" s="5"/>
    </row>
    <row r="156" spans="1:12" x14ac:dyDescent="0.2">
      <c r="A156" s="2" t="s">
        <v>290</v>
      </c>
      <c r="B156" s="22" t="s">
        <v>29</v>
      </c>
      <c r="C156" s="21"/>
      <c r="D156" s="18">
        <v>345.55572999999998</v>
      </c>
      <c r="E156" s="18">
        <v>424.88618500000001</v>
      </c>
      <c r="F156" s="18">
        <v>154.15963499999998</v>
      </c>
      <c r="G156" s="5"/>
    </row>
    <row r="157" spans="1:12" x14ac:dyDescent="0.2">
      <c r="A157" s="2" t="s">
        <v>291</v>
      </c>
      <c r="B157" s="22" t="s">
        <v>29</v>
      </c>
      <c r="C157" s="21"/>
      <c r="D157" s="18">
        <v>832.11980000000005</v>
      </c>
      <c r="E157" s="18">
        <v>112.632975</v>
      </c>
      <c r="F157" s="18">
        <v>691.58681000000001</v>
      </c>
      <c r="G157" s="5"/>
    </row>
    <row r="158" spans="1:12" x14ac:dyDescent="0.2">
      <c r="A158" s="2" t="s">
        <v>292</v>
      </c>
      <c r="B158" s="22" t="s">
        <v>29</v>
      </c>
      <c r="C158" s="21"/>
      <c r="D158" s="18">
        <v>56.33475</v>
      </c>
      <c r="E158" s="18">
        <v>75.748000000000005</v>
      </c>
      <c r="F158" s="18">
        <v>84.170850000000002</v>
      </c>
      <c r="G158" s="5"/>
    </row>
    <row r="159" spans="1:12" x14ac:dyDescent="0.2">
      <c r="A159" s="2" t="s">
        <v>293</v>
      </c>
      <c r="B159" s="22" t="s">
        <v>29</v>
      </c>
      <c r="C159" s="21"/>
      <c r="D159" s="18">
        <v>11.254424999999999</v>
      </c>
      <c r="E159" s="18">
        <v>63.211449999999999</v>
      </c>
      <c r="F159" s="18">
        <v>12.359300000000001</v>
      </c>
      <c r="G159" s="5"/>
    </row>
    <row r="160" spans="1:12" x14ac:dyDescent="0.2">
      <c r="A160" s="2" t="s">
        <v>294</v>
      </c>
      <c r="B160" s="22" t="s">
        <v>29</v>
      </c>
      <c r="C160" s="21"/>
      <c r="D160" s="18">
        <v>4.1844150000000004</v>
      </c>
      <c r="E160" s="18">
        <v>4.7813150000000002</v>
      </c>
      <c r="F160" s="18">
        <v>3.4463850000000003</v>
      </c>
      <c r="G160" s="5"/>
    </row>
    <row r="161" spans="1:7" x14ac:dyDescent="0.2">
      <c r="A161" s="2" t="s">
        <v>295</v>
      </c>
      <c r="B161" s="22" t="s">
        <v>29</v>
      </c>
      <c r="C161" s="21"/>
      <c r="D161" s="18">
        <v>96.149100000000004</v>
      </c>
      <c r="E161" s="18">
        <v>40.075000000000003</v>
      </c>
      <c r="F161" s="18">
        <v>26.511195000000001</v>
      </c>
      <c r="G161" s="5"/>
    </row>
    <row r="162" spans="1:7" x14ac:dyDescent="0.2">
      <c r="A162" s="2" t="s">
        <v>296</v>
      </c>
      <c r="B162" s="22" t="s">
        <v>85</v>
      </c>
      <c r="C162" s="21"/>
      <c r="D162" s="18">
        <v>268.64884999999998</v>
      </c>
      <c r="E162" s="18">
        <v>267.90420999999998</v>
      </c>
      <c r="F162" s="18">
        <v>832.78613500000006</v>
      </c>
      <c r="G162" s="5"/>
    </row>
    <row r="163" spans="1:7" x14ac:dyDescent="0.2">
      <c r="A163" s="2" t="s">
        <v>297</v>
      </c>
      <c r="B163" s="22" t="s">
        <v>52</v>
      </c>
      <c r="C163" s="21"/>
      <c r="D163" s="18">
        <v>92.684250000000006</v>
      </c>
      <c r="E163" s="18">
        <v>2517.3721500000001</v>
      </c>
      <c r="F163" s="18">
        <v>3677.2160000000003</v>
      </c>
      <c r="G163" s="5"/>
    </row>
    <row r="164" spans="1:7" x14ac:dyDescent="0.2">
      <c r="A164" s="2" t="s">
        <v>298</v>
      </c>
      <c r="B164" s="22" t="s">
        <v>113</v>
      </c>
      <c r="C164" s="21"/>
      <c r="D164" s="18">
        <v>84.889349999999993</v>
      </c>
      <c r="E164" s="18">
        <v>74.488600000000005</v>
      </c>
      <c r="F164" s="18">
        <v>40.736800000000002</v>
      </c>
      <c r="G164" s="5"/>
    </row>
    <row r="165" spans="1:7" x14ac:dyDescent="0.2">
      <c r="A165" s="2" t="s">
        <v>302</v>
      </c>
      <c r="B165" s="22" t="s">
        <v>8</v>
      </c>
      <c r="C165" s="20" t="s">
        <v>7</v>
      </c>
      <c r="D165" s="18">
        <v>5.000305</v>
      </c>
      <c r="E165" s="18">
        <v>2.18893</v>
      </c>
      <c r="F165" s="18">
        <v>2.6840200000000003</v>
      </c>
      <c r="G165" s="5"/>
    </row>
    <row r="166" spans="1:7" x14ac:dyDescent="0.2">
      <c r="A166" s="2" t="s">
        <v>299</v>
      </c>
      <c r="B166" s="22" t="s">
        <v>8</v>
      </c>
      <c r="C166" s="21"/>
      <c r="D166" s="18">
        <v>4.4464100000000002</v>
      </c>
      <c r="E166" s="18">
        <v>4.0878949999999996</v>
      </c>
      <c r="F166" s="18">
        <v>25.08325</v>
      </c>
      <c r="G166" s="5"/>
    </row>
    <row r="167" spans="1:7" x14ac:dyDescent="0.2">
      <c r="A167" s="2" t="s">
        <v>300</v>
      </c>
      <c r="B167" s="22" t="s">
        <v>8</v>
      </c>
      <c r="C167" s="21"/>
      <c r="D167" s="18">
        <v>55.028799999999997</v>
      </c>
      <c r="E167" s="18">
        <v>10.76505</v>
      </c>
      <c r="F167" s="18">
        <v>8.3494650000000004</v>
      </c>
      <c r="G167" s="5"/>
    </row>
    <row r="168" spans="1:7" x14ac:dyDescent="0.2">
      <c r="A168" s="2" t="s">
        <v>301</v>
      </c>
      <c r="B168" s="22" t="s">
        <v>8</v>
      </c>
      <c r="C168" s="21"/>
      <c r="D168" s="18">
        <v>66.349770000000007</v>
      </c>
      <c r="E168" s="18">
        <v>34.290849999999999</v>
      </c>
      <c r="F168" s="18">
        <v>53.034615000000002</v>
      </c>
      <c r="G168" s="5"/>
    </row>
    <row r="169" spans="1:7" x14ac:dyDescent="0.2">
      <c r="A169" s="2" t="s">
        <v>303</v>
      </c>
      <c r="B169" s="22" t="s">
        <v>8</v>
      </c>
      <c r="C169" s="21"/>
      <c r="D169" s="18">
        <v>102.79949999999999</v>
      </c>
      <c r="E169" s="18">
        <v>36.340249999999997</v>
      </c>
      <c r="F169" s="18">
        <v>18.53725</v>
      </c>
      <c r="G169" s="5"/>
    </row>
    <row r="170" spans="1:7" x14ac:dyDescent="0.2">
      <c r="A170" s="2" t="s">
        <v>304</v>
      </c>
      <c r="B170" s="22" t="s">
        <v>8</v>
      </c>
      <c r="C170" s="21"/>
      <c r="D170" s="18">
        <v>44.223734999999998</v>
      </c>
      <c r="E170" s="18">
        <v>17.836894999999998</v>
      </c>
      <c r="F170" s="18">
        <v>50.396144999999997</v>
      </c>
      <c r="G170" s="5"/>
    </row>
    <row r="171" spans="1:7" x14ac:dyDescent="0.2">
      <c r="A171" s="2" t="s">
        <v>305</v>
      </c>
      <c r="B171" s="22" t="s">
        <v>120</v>
      </c>
      <c r="C171" s="20" t="s">
        <v>7</v>
      </c>
      <c r="D171" s="18">
        <v>15.85155</v>
      </c>
      <c r="E171" s="18">
        <v>0</v>
      </c>
      <c r="F171" s="18">
        <v>0</v>
      </c>
      <c r="G171" s="5"/>
    </row>
    <row r="172" spans="1:7" x14ac:dyDescent="0.2">
      <c r="A172" s="2" t="s">
        <v>176</v>
      </c>
      <c r="B172" s="22" t="s">
        <v>45</v>
      </c>
      <c r="C172" s="20" t="s">
        <v>7</v>
      </c>
      <c r="D172" s="18">
        <v>26.911200000000001</v>
      </c>
      <c r="E172" s="18">
        <v>40.451799999999999</v>
      </c>
      <c r="F172" s="18">
        <v>43.794600000000003</v>
      </c>
      <c r="G172" s="5"/>
    </row>
    <row r="173" spans="1:7" x14ac:dyDescent="0.2">
      <c r="A173" s="2" t="s">
        <v>306</v>
      </c>
      <c r="B173" s="22" t="s">
        <v>45</v>
      </c>
      <c r="C173" s="21"/>
      <c r="D173" s="18">
        <v>19.5444</v>
      </c>
      <c r="E173" s="18">
        <v>16.5745</v>
      </c>
      <c r="F173" s="18">
        <v>23.692500000000003</v>
      </c>
      <c r="G173" s="5"/>
    </row>
    <row r="174" spans="1:7" x14ac:dyDescent="0.2">
      <c r="A174" s="2" t="s">
        <v>307</v>
      </c>
      <c r="B174" s="22" t="s">
        <v>45</v>
      </c>
      <c r="C174" s="21"/>
      <c r="D174" s="18">
        <v>76.033199999999994</v>
      </c>
      <c r="E174" s="18">
        <v>105.57835</v>
      </c>
      <c r="F174" s="18">
        <v>84.812899999999999</v>
      </c>
      <c r="G174" s="5"/>
    </row>
    <row r="175" spans="1:7" x14ac:dyDescent="0.2">
      <c r="A175" s="2" t="s">
        <v>308</v>
      </c>
      <c r="B175" s="22" t="s">
        <v>45</v>
      </c>
      <c r="C175" s="21"/>
      <c r="D175" s="18">
        <v>96.786550000000005</v>
      </c>
      <c r="E175" s="18">
        <v>146.11709999999999</v>
      </c>
      <c r="F175" s="18">
        <v>101.20115</v>
      </c>
      <c r="G175" s="5"/>
    </row>
    <row r="176" spans="1:7" x14ac:dyDescent="0.2">
      <c r="A176" s="2" t="s">
        <v>309</v>
      </c>
      <c r="B176" s="22" t="s">
        <v>45</v>
      </c>
      <c r="C176" s="21"/>
      <c r="D176" s="18">
        <v>942.73509999999999</v>
      </c>
      <c r="E176" s="18">
        <v>848.36955</v>
      </c>
      <c r="F176" s="18">
        <v>904.12815000000001</v>
      </c>
      <c r="G176" s="5"/>
    </row>
    <row r="177" spans="1:7" x14ac:dyDescent="0.2">
      <c r="A177" s="2" t="s">
        <v>177</v>
      </c>
      <c r="B177" s="22" t="s">
        <v>54</v>
      </c>
      <c r="C177" s="20" t="s">
        <v>7</v>
      </c>
      <c r="D177" s="18">
        <v>39.026834999999998</v>
      </c>
      <c r="E177" s="18">
        <v>510.92595</v>
      </c>
      <c r="F177" s="18">
        <v>1165.6320000000001</v>
      </c>
      <c r="G177" s="5"/>
    </row>
    <row r="178" spans="1:7" x14ac:dyDescent="0.2">
      <c r="A178" s="2" t="s">
        <v>178</v>
      </c>
      <c r="B178" s="22" t="s">
        <v>54</v>
      </c>
      <c r="C178" s="20" t="s">
        <v>7</v>
      </c>
      <c r="D178" s="18">
        <v>39.054805000000002</v>
      </c>
      <c r="E178" s="18">
        <v>176.0951</v>
      </c>
      <c r="F178" s="18">
        <v>55.280479999999997</v>
      </c>
      <c r="G178" s="5"/>
    </row>
    <row r="179" spans="1:7" x14ac:dyDescent="0.2">
      <c r="A179" s="2" t="s">
        <v>179</v>
      </c>
      <c r="B179" s="22" t="s">
        <v>54</v>
      </c>
      <c r="C179" s="20" t="s">
        <v>7</v>
      </c>
      <c r="D179" s="18">
        <v>143.96944999999999</v>
      </c>
      <c r="E179" s="18">
        <v>405.72820000000002</v>
      </c>
      <c r="F179" s="18">
        <v>121.72444999999999</v>
      </c>
      <c r="G179" s="5"/>
    </row>
    <row r="180" spans="1:7" x14ac:dyDescent="0.2">
      <c r="A180" s="2" t="s">
        <v>180</v>
      </c>
      <c r="B180" s="22" t="s">
        <v>54</v>
      </c>
      <c r="C180" s="20" t="s">
        <v>7</v>
      </c>
      <c r="D180" s="18">
        <v>2.6494149999999999</v>
      </c>
      <c r="E180" s="18">
        <v>6.3963850000000004</v>
      </c>
      <c r="F180" s="18">
        <v>0.60173849999999995</v>
      </c>
      <c r="G180" s="5"/>
    </row>
    <row r="181" spans="1:7" x14ac:dyDescent="0.2">
      <c r="A181" s="2" t="s">
        <v>310</v>
      </c>
      <c r="B181" s="22" t="s">
        <v>54</v>
      </c>
      <c r="C181" s="21"/>
      <c r="D181" s="18">
        <v>59.572299999999998</v>
      </c>
      <c r="E181" s="18">
        <v>35.072290000000002</v>
      </c>
      <c r="F181" s="18">
        <v>65.252890000000008</v>
      </c>
      <c r="G181" s="5"/>
    </row>
    <row r="182" spans="1:7" x14ac:dyDescent="0.2">
      <c r="A182" s="2" t="s">
        <v>311</v>
      </c>
      <c r="B182" s="22" t="s">
        <v>67</v>
      </c>
      <c r="C182" s="21"/>
      <c r="D182" s="18">
        <v>102.5223</v>
      </c>
      <c r="E182" s="18">
        <v>43.433300000000003</v>
      </c>
      <c r="F182" s="18">
        <v>59.527385000000002</v>
      </c>
      <c r="G182" s="5"/>
    </row>
    <row r="183" spans="1:7" x14ac:dyDescent="0.2">
      <c r="A183" s="2" t="s">
        <v>312</v>
      </c>
      <c r="B183" s="22" t="s">
        <v>67</v>
      </c>
      <c r="C183" s="21"/>
      <c r="D183" s="18">
        <v>976.80529999999999</v>
      </c>
      <c r="E183" s="18">
        <v>822.73614999999995</v>
      </c>
      <c r="F183" s="18">
        <v>829.27268000000004</v>
      </c>
      <c r="G183" s="5"/>
    </row>
    <row r="184" spans="1:7" x14ac:dyDescent="0.2">
      <c r="A184" s="2" t="s">
        <v>313</v>
      </c>
      <c r="B184" s="22" t="s">
        <v>46</v>
      </c>
      <c r="C184" s="21"/>
      <c r="D184" s="18">
        <v>221.84645</v>
      </c>
      <c r="E184" s="18">
        <v>399.48133000000001</v>
      </c>
      <c r="F184" s="18">
        <v>253.93189000000001</v>
      </c>
      <c r="G184" s="5"/>
    </row>
    <row r="185" spans="1:7" x14ac:dyDescent="0.2">
      <c r="A185" s="2" t="s">
        <v>181</v>
      </c>
      <c r="B185" s="22" t="s">
        <v>41</v>
      </c>
      <c r="C185" s="20" t="s">
        <v>7</v>
      </c>
      <c r="D185" s="18">
        <v>129.35400000000001</v>
      </c>
      <c r="E185" s="18">
        <v>94.226399999999998</v>
      </c>
      <c r="F185" s="18">
        <v>55.873000000000005</v>
      </c>
      <c r="G185" s="5"/>
    </row>
    <row r="186" spans="1:7" x14ac:dyDescent="0.2">
      <c r="A186" s="2" t="s">
        <v>182</v>
      </c>
      <c r="B186" s="22" t="s">
        <v>108</v>
      </c>
      <c r="C186" s="20" t="s">
        <v>7</v>
      </c>
      <c r="D186" s="18">
        <v>62.478000000000002</v>
      </c>
      <c r="E186" s="18">
        <v>197.29835</v>
      </c>
      <c r="F186" s="18">
        <v>127.70112</v>
      </c>
      <c r="G186" s="5"/>
    </row>
    <row r="187" spans="1:7" x14ac:dyDescent="0.2">
      <c r="A187" s="2" t="s">
        <v>314</v>
      </c>
      <c r="B187" s="22" t="s">
        <v>106</v>
      </c>
      <c r="C187" s="21"/>
      <c r="D187" s="18">
        <v>50.687600000000003</v>
      </c>
      <c r="E187" s="18">
        <v>81.213949999999997</v>
      </c>
      <c r="F187" s="18">
        <v>62.836750000000002</v>
      </c>
      <c r="G187" s="5"/>
    </row>
    <row r="188" spans="1:7" x14ac:dyDescent="0.2">
      <c r="A188" s="2" t="s">
        <v>315</v>
      </c>
      <c r="B188" s="22" t="s">
        <v>100</v>
      </c>
      <c r="C188" s="20" t="s">
        <v>7</v>
      </c>
      <c r="D188" s="18">
        <v>149.33475000000001</v>
      </c>
      <c r="E188" s="18">
        <v>110.4123</v>
      </c>
      <c r="F188" s="18">
        <v>75.659400000000005</v>
      </c>
      <c r="G188" s="5"/>
    </row>
    <row r="189" spans="1:7" x14ac:dyDescent="0.2">
      <c r="A189" s="2" t="s">
        <v>183</v>
      </c>
      <c r="B189" s="22" t="s">
        <v>75</v>
      </c>
      <c r="C189" s="20" t="s">
        <v>7</v>
      </c>
      <c r="D189" s="18">
        <v>21.12865</v>
      </c>
      <c r="E189" s="18">
        <v>5.2285250000000003</v>
      </c>
      <c r="F189" s="18">
        <v>3.6792449999999999</v>
      </c>
      <c r="G189" s="5"/>
    </row>
    <row r="190" spans="1:7" x14ac:dyDescent="0.2">
      <c r="A190" s="2" t="s">
        <v>184</v>
      </c>
      <c r="B190" s="22" t="s">
        <v>51</v>
      </c>
      <c r="C190" s="20" t="s">
        <v>7</v>
      </c>
      <c r="D190" s="18">
        <v>111.01479999999999</v>
      </c>
      <c r="E190" s="18">
        <v>408.66149999999999</v>
      </c>
      <c r="F190" s="18">
        <v>311.15960000000001</v>
      </c>
      <c r="G190" s="5"/>
    </row>
    <row r="191" spans="1:7" x14ac:dyDescent="0.2">
      <c r="A191" s="2" t="s">
        <v>185</v>
      </c>
      <c r="B191" s="22" t="s">
        <v>51</v>
      </c>
      <c r="C191" s="20" t="s">
        <v>7</v>
      </c>
      <c r="D191" s="18">
        <v>20.381254999999999</v>
      </c>
      <c r="E191" s="18">
        <v>81.648750000000007</v>
      </c>
      <c r="F191" s="18">
        <v>39.965364999999998</v>
      </c>
      <c r="G191" s="5"/>
    </row>
    <row r="192" spans="1:7" x14ac:dyDescent="0.2">
      <c r="A192" s="2" t="s">
        <v>186</v>
      </c>
      <c r="B192" s="22" t="s">
        <v>94</v>
      </c>
      <c r="C192" s="20" t="s">
        <v>7</v>
      </c>
      <c r="D192" s="18">
        <v>1092.3842999999999</v>
      </c>
      <c r="E192" s="18">
        <v>657.52964999999995</v>
      </c>
      <c r="F192" s="18">
        <v>80.423249999999996</v>
      </c>
      <c r="G192" s="5"/>
    </row>
    <row r="193" spans="1:7" x14ac:dyDescent="0.2">
      <c r="A193" s="2" t="s">
        <v>187</v>
      </c>
      <c r="B193" s="22" t="s">
        <v>1</v>
      </c>
      <c r="C193" s="20" t="s">
        <v>7</v>
      </c>
      <c r="D193" s="18">
        <v>3648.3694999999998</v>
      </c>
      <c r="E193" s="18">
        <v>3224.5889999999999</v>
      </c>
      <c r="F193" s="18">
        <v>2112.7226500000002</v>
      </c>
      <c r="G193" s="5"/>
    </row>
    <row r="194" spans="1:7" x14ac:dyDescent="0.2">
      <c r="A194" s="2" t="s">
        <v>316</v>
      </c>
      <c r="B194" s="22" t="s">
        <v>1</v>
      </c>
      <c r="C194" s="21"/>
      <c r="D194" s="18">
        <v>88.162700000000001</v>
      </c>
      <c r="E194" s="18">
        <v>155.267</v>
      </c>
      <c r="F194" s="18">
        <v>50.1464</v>
      </c>
      <c r="G194" s="5"/>
    </row>
    <row r="195" spans="1:7" x14ac:dyDescent="0.2">
      <c r="A195" s="2" t="s">
        <v>317</v>
      </c>
      <c r="B195" s="22" t="s">
        <v>55</v>
      </c>
      <c r="C195" s="21"/>
      <c r="D195" s="18">
        <v>475.20400000000001</v>
      </c>
      <c r="E195" s="18">
        <v>383.38499999999999</v>
      </c>
      <c r="F195" s="18">
        <v>644.95150000000001</v>
      </c>
      <c r="G195" s="5"/>
    </row>
    <row r="196" spans="1:7" x14ac:dyDescent="0.2">
      <c r="A196" s="2" t="s">
        <v>188</v>
      </c>
      <c r="B196" s="22" t="s">
        <v>91</v>
      </c>
      <c r="C196" s="20" t="s">
        <v>7</v>
      </c>
      <c r="D196" s="18">
        <v>115.7968</v>
      </c>
      <c r="E196" s="18">
        <v>143.58045000000001</v>
      </c>
      <c r="F196" s="18">
        <v>101.08754999999999</v>
      </c>
      <c r="G196" s="5"/>
    </row>
    <row r="197" spans="1:7" x14ac:dyDescent="0.2">
      <c r="A197" s="2" t="s">
        <v>319</v>
      </c>
      <c r="B197" s="22" t="s">
        <v>96</v>
      </c>
      <c r="C197" s="20" t="s">
        <v>7</v>
      </c>
      <c r="D197" s="18">
        <v>11.79185</v>
      </c>
      <c r="E197" s="18">
        <v>16.221150000000002</v>
      </c>
      <c r="F197" s="18">
        <v>12.864899999999999</v>
      </c>
      <c r="G197" s="5"/>
    </row>
    <row r="198" spans="1:7" x14ac:dyDescent="0.2">
      <c r="A198" s="2" t="s">
        <v>318</v>
      </c>
      <c r="B198" s="22" t="s">
        <v>96</v>
      </c>
      <c r="C198" s="21"/>
      <c r="D198" s="18">
        <v>16.505500000000001</v>
      </c>
      <c r="E198" s="18">
        <v>21.36645</v>
      </c>
      <c r="F198" s="18">
        <v>20.648049999999998</v>
      </c>
      <c r="G198" s="5"/>
    </row>
    <row r="199" spans="1:7" x14ac:dyDescent="0.2">
      <c r="A199" s="2" t="s">
        <v>320</v>
      </c>
      <c r="B199" s="22" t="s">
        <v>84</v>
      </c>
      <c r="C199" s="21"/>
      <c r="D199" s="18">
        <v>84.904150000000001</v>
      </c>
      <c r="E199" s="18">
        <v>57.922649999999997</v>
      </c>
      <c r="F199" s="18">
        <v>77.277749999999997</v>
      </c>
      <c r="G199" s="5"/>
    </row>
    <row r="200" spans="1:7" x14ac:dyDescent="0.2">
      <c r="A200" s="2" t="s">
        <v>321</v>
      </c>
      <c r="B200" s="22" t="s">
        <v>121</v>
      </c>
      <c r="C200" s="21"/>
      <c r="D200" s="18">
        <v>0.72598099999999999</v>
      </c>
      <c r="E200" s="18">
        <v>0.572743</v>
      </c>
      <c r="F200" s="18">
        <v>3.1872800000000003</v>
      </c>
      <c r="G200" s="5"/>
    </row>
    <row r="201" spans="1:7" x14ac:dyDescent="0.2">
      <c r="A201" s="2" t="s">
        <v>322</v>
      </c>
      <c r="B201" s="22" t="s">
        <v>121</v>
      </c>
      <c r="C201" s="21"/>
      <c r="D201" s="18">
        <v>2.4328050000000001</v>
      </c>
      <c r="E201" s="18">
        <v>5.6955200000000001</v>
      </c>
      <c r="F201" s="18">
        <v>2.6716949999999997</v>
      </c>
      <c r="G201" s="5"/>
    </row>
    <row r="202" spans="1:7" x14ac:dyDescent="0.2">
      <c r="A202" s="2" t="s">
        <v>323</v>
      </c>
      <c r="B202" s="22" t="s">
        <v>70</v>
      </c>
      <c r="C202" s="20" t="s">
        <v>7</v>
      </c>
      <c r="D202" s="18">
        <v>13.697134999999999</v>
      </c>
      <c r="E202" s="18">
        <v>8.5811799999999998</v>
      </c>
      <c r="F202" s="18">
        <v>9.0587049999999998</v>
      </c>
      <c r="G202" s="5"/>
    </row>
    <row r="203" spans="1:7" x14ac:dyDescent="0.2">
      <c r="A203" s="2" t="s">
        <v>324</v>
      </c>
      <c r="B203" s="22" t="s">
        <v>102</v>
      </c>
      <c r="C203" s="21"/>
      <c r="D203" s="18">
        <v>108.71</v>
      </c>
      <c r="E203" s="18">
        <v>105.9537</v>
      </c>
      <c r="F203" s="18">
        <v>99.162750000000003</v>
      </c>
      <c r="G203" s="5"/>
    </row>
    <row r="204" spans="1:7" x14ac:dyDescent="0.2">
      <c r="A204" s="2" t="s">
        <v>189</v>
      </c>
      <c r="B204" s="22" t="s">
        <v>88</v>
      </c>
      <c r="C204" s="20" t="s">
        <v>7</v>
      </c>
      <c r="D204" s="18">
        <v>15.0466</v>
      </c>
      <c r="E204" s="18">
        <v>42.4512</v>
      </c>
      <c r="F204" s="18">
        <v>14.481850000000001</v>
      </c>
      <c r="G204" s="5"/>
    </row>
    <row r="205" spans="1:7" x14ac:dyDescent="0.2">
      <c r="A205" s="2" t="s">
        <v>325</v>
      </c>
      <c r="B205" s="22" t="s">
        <v>88</v>
      </c>
      <c r="C205" s="21"/>
      <c r="D205" s="18">
        <v>6.8179249999999998</v>
      </c>
      <c r="E205" s="18">
        <v>2.5337830000000001</v>
      </c>
      <c r="F205" s="18">
        <v>1.8918775000000001</v>
      </c>
      <c r="G205" s="5"/>
    </row>
    <row r="206" spans="1:7" x14ac:dyDescent="0.2">
      <c r="A206" s="2" t="s">
        <v>326</v>
      </c>
      <c r="B206" s="22" t="s">
        <v>88</v>
      </c>
      <c r="C206" s="21"/>
      <c r="D206" s="18">
        <v>8.1457949999999997</v>
      </c>
      <c r="E206" s="18">
        <v>2.6663999999999999</v>
      </c>
      <c r="F206" s="18">
        <v>2.1906499999999998</v>
      </c>
      <c r="G206" s="5"/>
    </row>
    <row r="207" spans="1:7" x14ac:dyDescent="0.2">
      <c r="A207" s="2" t="s">
        <v>327</v>
      </c>
      <c r="B207" s="22" t="s">
        <v>107</v>
      </c>
      <c r="C207" s="21"/>
      <c r="D207" s="18">
        <v>18.2577</v>
      </c>
      <c r="E207" s="18">
        <v>20.571899999999999</v>
      </c>
      <c r="F207" s="18">
        <v>11.55536</v>
      </c>
      <c r="G207" s="5"/>
    </row>
    <row r="208" spans="1:7" x14ac:dyDescent="0.2">
      <c r="A208" s="2" t="s">
        <v>328</v>
      </c>
      <c r="B208" s="22" t="s">
        <v>82</v>
      </c>
      <c r="C208" s="21"/>
      <c r="D208" s="18">
        <v>4.1080350000000001</v>
      </c>
      <c r="E208" s="18">
        <v>7.730575</v>
      </c>
      <c r="F208" s="18">
        <v>7.6333249999999992</v>
      </c>
      <c r="G208" s="5"/>
    </row>
    <row r="209" spans="1:7" x14ac:dyDescent="0.2">
      <c r="A209" s="2" t="s">
        <v>329</v>
      </c>
      <c r="B209" s="22" t="s">
        <v>10</v>
      </c>
      <c r="C209" s="21"/>
      <c r="D209" s="18">
        <v>78.762600000000006</v>
      </c>
      <c r="E209" s="18">
        <v>122.2788</v>
      </c>
      <c r="F209" s="18">
        <v>116.24213499999999</v>
      </c>
      <c r="G209" s="5"/>
    </row>
    <row r="210" spans="1:7" x14ac:dyDescent="0.2">
      <c r="A210" s="2" t="s">
        <v>330</v>
      </c>
      <c r="B210" s="22" t="s">
        <v>13</v>
      </c>
      <c r="C210" s="21"/>
      <c r="D210" s="18">
        <v>49.902700000000003</v>
      </c>
      <c r="E210" s="18">
        <v>77.335949999999997</v>
      </c>
      <c r="F210" s="18">
        <v>65.272800000000004</v>
      </c>
      <c r="G210" s="5"/>
    </row>
    <row r="211" spans="1:7" x14ac:dyDescent="0.2">
      <c r="A211" s="2" t="s">
        <v>331</v>
      </c>
      <c r="B211" s="22" t="s">
        <v>13</v>
      </c>
      <c r="C211" s="21"/>
      <c r="D211" s="18">
        <v>56.777250000000002</v>
      </c>
      <c r="E211" s="18">
        <v>55.433450000000001</v>
      </c>
      <c r="F211" s="18">
        <v>73.446750000000009</v>
      </c>
      <c r="G211" s="5"/>
    </row>
    <row r="212" spans="1:7" x14ac:dyDescent="0.2">
      <c r="A212" s="2" t="s">
        <v>332</v>
      </c>
      <c r="B212" s="22" t="s">
        <v>13</v>
      </c>
      <c r="C212" s="21"/>
      <c r="D212" s="18">
        <v>89.079724999999996</v>
      </c>
      <c r="E212" s="18">
        <v>120.10075000000001</v>
      </c>
      <c r="F212" s="18">
        <v>106.7757</v>
      </c>
      <c r="G212" s="5"/>
    </row>
    <row r="213" spans="1:7" x14ac:dyDescent="0.2">
      <c r="A213" s="2" t="s">
        <v>333</v>
      </c>
      <c r="B213" s="22" t="s">
        <v>13</v>
      </c>
      <c r="C213" s="21"/>
      <c r="D213" s="18">
        <v>52.405650000000001</v>
      </c>
      <c r="E213" s="18">
        <v>90.369900000000001</v>
      </c>
      <c r="F213" s="18">
        <v>64.569249999999997</v>
      </c>
      <c r="G213" s="5"/>
    </row>
    <row r="214" spans="1:7" x14ac:dyDescent="0.2">
      <c r="A214" s="2" t="s">
        <v>334</v>
      </c>
      <c r="B214" s="22" t="s">
        <v>37</v>
      </c>
      <c r="C214" s="21"/>
      <c r="D214" s="18">
        <v>32.695450000000001</v>
      </c>
      <c r="E214" s="18">
        <v>52.619750000000003</v>
      </c>
      <c r="F214" s="18">
        <v>45.65925</v>
      </c>
      <c r="G214" s="5"/>
    </row>
    <row r="215" spans="1:7" x14ac:dyDescent="0.2">
      <c r="A215" s="2" t="s">
        <v>335</v>
      </c>
      <c r="B215" s="22" t="s">
        <v>37</v>
      </c>
      <c r="C215" s="21"/>
      <c r="D215" s="18">
        <v>30.98715</v>
      </c>
      <c r="E215" s="18">
        <v>41.280799999999999</v>
      </c>
      <c r="F215" s="18">
        <v>34.771500000000003</v>
      </c>
      <c r="G215" s="5"/>
    </row>
    <row r="216" spans="1:7" x14ac:dyDescent="0.2">
      <c r="A216" s="2" t="s">
        <v>336</v>
      </c>
      <c r="B216" s="22" t="s">
        <v>37</v>
      </c>
      <c r="C216" s="21"/>
      <c r="D216" s="18">
        <v>107.7928</v>
      </c>
      <c r="E216" s="18">
        <v>194.2961</v>
      </c>
      <c r="F216" s="18">
        <v>196.88414999999998</v>
      </c>
      <c r="G216" s="5"/>
    </row>
    <row r="217" spans="1:7" x14ac:dyDescent="0.2">
      <c r="A217" s="2" t="s">
        <v>337</v>
      </c>
      <c r="B217" s="22" t="s">
        <v>37</v>
      </c>
      <c r="C217" s="21"/>
      <c r="D217" s="18">
        <v>80.431749999999994</v>
      </c>
      <c r="E217" s="18">
        <v>145.9034</v>
      </c>
      <c r="F217" s="18">
        <v>175.69819999999999</v>
      </c>
      <c r="G217" s="5"/>
    </row>
    <row r="218" spans="1:7" x14ac:dyDescent="0.2">
      <c r="A218" s="2" t="s">
        <v>338</v>
      </c>
      <c r="B218" s="22" t="s">
        <v>37</v>
      </c>
      <c r="C218" s="21"/>
      <c r="D218" s="18">
        <v>18.971250000000001</v>
      </c>
      <c r="E218" s="18">
        <v>18.582850000000001</v>
      </c>
      <c r="F218" s="18">
        <v>26.646349999999998</v>
      </c>
      <c r="G218" s="5"/>
    </row>
    <row r="219" spans="1:7" x14ac:dyDescent="0.2">
      <c r="A219" s="2" t="s">
        <v>339</v>
      </c>
      <c r="B219" s="22" t="s">
        <v>37</v>
      </c>
      <c r="C219" s="21"/>
      <c r="D219" s="18">
        <v>253.9298</v>
      </c>
      <c r="E219" s="18">
        <v>289.04719999999998</v>
      </c>
      <c r="F219" s="18">
        <v>346.33140000000003</v>
      </c>
      <c r="G219" s="5"/>
    </row>
    <row r="220" spans="1:7" x14ac:dyDescent="0.2">
      <c r="A220" s="2" t="s">
        <v>340</v>
      </c>
      <c r="B220" s="22" t="s">
        <v>37</v>
      </c>
      <c r="C220" s="21"/>
      <c r="D220" s="18">
        <v>17.797249999999998</v>
      </c>
      <c r="E220" s="18">
        <v>18.661049999999999</v>
      </c>
      <c r="F220" s="18">
        <v>18.38955</v>
      </c>
      <c r="G220" s="5"/>
    </row>
    <row r="221" spans="1:7" x14ac:dyDescent="0.2">
      <c r="A221" s="2" t="s">
        <v>341</v>
      </c>
      <c r="B221" s="22" t="s">
        <v>37</v>
      </c>
      <c r="C221" s="21"/>
      <c r="D221" s="18">
        <v>559.47005000000001</v>
      </c>
      <c r="E221" s="18">
        <v>725.52274999999997</v>
      </c>
      <c r="F221" s="18">
        <v>94.68504999999999</v>
      </c>
      <c r="G221" s="5"/>
    </row>
    <row r="222" spans="1:7" x14ac:dyDescent="0.2">
      <c r="A222" s="2" t="s">
        <v>342</v>
      </c>
      <c r="B222" s="22" t="s">
        <v>37</v>
      </c>
      <c r="C222" s="21"/>
      <c r="D222" s="18">
        <v>178.75087500000001</v>
      </c>
      <c r="E222" s="18">
        <v>155.216375</v>
      </c>
      <c r="F222" s="18">
        <v>226.97237999999999</v>
      </c>
      <c r="G222" s="5"/>
    </row>
    <row r="223" spans="1:7" x14ac:dyDescent="0.2">
      <c r="A223" s="2" t="s">
        <v>343</v>
      </c>
      <c r="B223" s="22" t="s">
        <v>69</v>
      </c>
      <c r="C223" s="21"/>
      <c r="D223" s="18">
        <v>96.927149999999997</v>
      </c>
      <c r="E223" s="18">
        <v>86.661199999999994</v>
      </c>
      <c r="F223" s="18">
        <v>137.68315000000001</v>
      </c>
      <c r="G223" s="5"/>
    </row>
    <row r="224" spans="1:7" x14ac:dyDescent="0.2">
      <c r="A224" s="2" t="s">
        <v>344</v>
      </c>
      <c r="B224" s="22" t="s">
        <v>69</v>
      </c>
      <c r="C224" s="21"/>
      <c r="D224" s="18">
        <v>216.41534999999999</v>
      </c>
      <c r="E224" s="18">
        <v>187.52455</v>
      </c>
      <c r="F224" s="18">
        <v>920.64465000000007</v>
      </c>
      <c r="G224" s="5"/>
    </row>
    <row r="225" spans="1:7" x14ac:dyDescent="0.2">
      <c r="A225" s="2" t="s">
        <v>345</v>
      </c>
      <c r="B225" s="22" t="s">
        <v>69</v>
      </c>
      <c r="C225" s="21"/>
      <c r="D225" s="18">
        <v>122.07675</v>
      </c>
      <c r="E225" s="18">
        <v>143.61845</v>
      </c>
      <c r="F225" s="18">
        <v>326.08204999999998</v>
      </c>
      <c r="G225" s="5"/>
    </row>
    <row r="226" spans="1:7" x14ac:dyDescent="0.2">
      <c r="A226" s="2" t="s">
        <v>346</v>
      </c>
      <c r="B226" s="22" t="s">
        <v>104</v>
      </c>
      <c r="C226" s="21"/>
      <c r="D226" s="18">
        <v>36.13505</v>
      </c>
      <c r="E226" s="18">
        <v>24.9482</v>
      </c>
      <c r="F226" s="18">
        <v>35.6905</v>
      </c>
      <c r="G226" s="5"/>
    </row>
    <row r="227" spans="1:7" x14ac:dyDescent="0.2">
      <c r="A227" s="2" t="s">
        <v>190</v>
      </c>
      <c r="B227" s="22" t="s">
        <v>66</v>
      </c>
      <c r="C227" s="20" t="s">
        <v>7</v>
      </c>
      <c r="D227" s="18">
        <v>11.729850000000001</v>
      </c>
      <c r="E227" s="18">
        <v>15.9847</v>
      </c>
      <c r="F227" s="18">
        <v>13.32765</v>
      </c>
      <c r="G227" s="5"/>
    </row>
    <row r="228" spans="1:7" x14ac:dyDescent="0.2">
      <c r="A228" s="2" t="s">
        <v>347</v>
      </c>
      <c r="B228" s="22" t="s">
        <v>66</v>
      </c>
      <c r="C228" s="21"/>
      <c r="D228" s="18">
        <v>6.3380900000000002</v>
      </c>
      <c r="E228" s="18">
        <v>14.42975</v>
      </c>
      <c r="F228" s="18">
        <v>10.102865000000001</v>
      </c>
      <c r="G228" s="5"/>
    </row>
    <row r="229" spans="1:7" x14ac:dyDescent="0.2">
      <c r="A229" s="2" t="s">
        <v>348</v>
      </c>
      <c r="B229" s="22" t="s">
        <v>66</v>
      </c>
      <c r="C229" s="21"/>
      <c r="D229" s="18">
        <v>15.96458</v>
      </c>
      <c r="E229" s="18">
        <v>10.20201</v>
      </c>
      <c r="F229" s="18">
        <v>19.254865000000002</v>
      </c>
      <c r="G229" s="5"/>
    </row>
    <row r="230" spans="1:7" x14ac:dyDescent="0.2">
      <c r="A230" s="2" t="s">
        <v>349</v>
      </c>
      <c r="B230" s="22" t="s">
        <v>11</v>
      </c>
      <c r="C230" s="21"/>
      <c r="D230" s="18">
        <v>61.993564999999997</v>
      </c>
      <c r="E230" s="18">
        <v>75.820695000000001</v>
      </c>
      <c r="F230" s="18">
        <v>114.47292</v>
      </c>
      <c r="G230" s="5"/>
    </row>
    <row r="231" spans="1:7" x14ac:dyDescent="0.2">
      <c r="A231" s="2" t="s">
        <v>350</v>
      </c>
      <c r="B231" s="22" t="s">
        <v>95</v>
      </c>
      <c r="C231" s="21"/>
      <c r="D231" s="18">
        <v>470.12383</v>
      </c>
      <c r="E231" s="18">
        <v>896.03035</v>
      </c>
      <c r="F231" s="18">
        <v>599.51189999999997</v>
      </c>
      <c r="G231" s="5"/>
    </row>
    <row r="232" spans="1:7" x14ac:dyDescent="0.2">
      <c r="A232" s="2" t="s">
        <v>351</v>
      </c>
      <c r="B232" s="22" t="s">
        <v>97</v>
      </c>
      <c r="C232" s="21"/>
      <c r="D232" s="18">
        <v>2210.9874</v>
      </c>
      <c r="E232" s="18">
        <v>79.130899999999997</v>
      </c>
      <c r="F232" s="18">
        <v>28.466950000000001</v>
      </c>
      <c r="G232" s="5"/>
    </row>
    <row r="233" spans="1:7" x14ac:dyDescent="0.2">
      <c r="A233" s="2" t="s">
        <v>352</v>
      </c>
      <c r="B233" s="22" t="s">
        <v>39</v>
      </c>
      <c r="C233" s="20" t="s">
        <v>7</v>
      </c>
      <c r="D233" s="18">
        <v>48.771000000000001</v>
      </c>
      <c r="E233" s="18">
        <v>72.041499999999999</v>
      </c>
      <c r="F233" s="18">
        <v>92.658150000000006</v>
      </c>
      <c r="G233" s="5"/>
    </row>
    <row r="234" spans="1:7" x14ac:dyDescent="0.2">
      <c r="A234" s="2" t="s">
        <v>191</v>
      </c>
      <c r="B234" s="22" t="s">
        <v>9</v>
      </c>
      <c r="C234" s="20" t="s">
        <v>7</v>
      </c>
      <c r="D234" s="18">
        <v>26.799399999999999</v>
      </c>
      <c r="E234" s="18">
        <v>18.517900000000001</v>
      </c>
      <c r="F234" s="18">
        <v>25.7011</v>
      </c>
      <c r="G234" s="5"/>
    </row>
    <row r="235" spans="1:7" x14ac:dyDescent="0.2">
      <c r="A235" s="2" t="s">
        <v>353</v>
      </c>
      <c r="B235" s="22" t="s">
        <v>9</v>
      </c>
      <c r="C235" s="21"/>
      <c r="D235" s="18">
        <v>32.426499999999997</v>
      </c>
      <c r="E235" s="18">
        <v>41.678649999999998</v>
      </c>
      <c r="F235" s="18">
        <v>47.167349999999999</v>
      </c>
      <c r="G235" s="5"/>
    </row>
    <row r="236" spans="1:7" x14ac:dyDescent="0.2">
      <c r="A236" s="2" t="s">
        <v>354</v>
      </c>
      <c r="B236" s="22" t="s">
        <v>9</v>
      </c>
      <c r="C236" s="21"/>
      <c r="D236" s="18">
        <v>183.42071999999999</v>
      </c>
      <c r="E236" s="18">
        <v>163.811025</v>
      </c>
      <c r="F236" s="18">
        <v>204.45929999999998</v>
      </c>
      <c r="G236" s="5"/>
    </row>
    <row r="237" spans="1:7" x14ac:dyDescent="0.2">
      <c r="A237" s="2" t="s">
        <v>355</v>
      </c>
      <c r="B237" s="22" t="s">
        <v>9</v>
      </c>
      <c r="C237" s="21"/>
      <c r="D237" s="18">
        <v>39.016399999999997</v>
      </c>
      <c r="E237" s="18">
        <v>54.033549999999998</v>
      </c>
      <c r="F237" s="18">
        <v>41.009100000000004</v>
      </c>
      <c r="G237" s="5"/>
    </row>
    <row r="238" spans="1:7" x14ac:dyDescent="0.2">
      <c r="A238" s="2" t="s">
        <v>356</v>
      </c>
      <c r="B238" s="22" t="s">
        <v>9</v>
      </c>
      <c r="C238" s="21"/>
      <c r="D238" s="18">
        <v>11.797726000000001</v>
      </c>
      <c r="E238" s="18">
        <v>11.500915000000001</v>
      </c>
      <c r="F238" s="18">
        <v>4.2735500000000002</v>
      </c>
      <c r="G238" s="5"/>
    </row>
    <row r="239" spans="1:7" x14ac:dyDescent="0.2">
      <c r="A239" s="2" t="s">
        <v>357</v>
      </c>
      <c r="B239" s="22" t="s">
        <v>9</v>
      </c>
      <c r="C239" s="21"/>
      <c r="D239" s="18">
        <v>38.480049999999999</v>
      </c>
      <c r="E239" s="18">
        <v>11.053235000000001</v>
      </c>
      <c r="F239" s="18">
        <v>7.9066200000000002</v>
      </c>
      <c r="G239" s="5"/>
    </row>
    <row r="240" spans="1:7" x14ac:dyDescent="0.2">
      <c r="A240" s="2" t="s">
        <v>358</v>
      </c>
      <c r="B240" s="22" t="s">
        <v>5</v>
      </c>
      <c r="C240" s="21"/>
      <c r="D240" s="18">
        <v>17.4938</v>
      </c>
      <c r="E240" s="18">
        <v>11.956099999999999</v>
      </c>
      <c r="F240" s="18">
        <v>27.382909999999999</v>
      </c>
      <c r="G240" s="5"/>
    </row>
    <row r="241" spans="1:7" x14ac:dyDescent="0.2">
      <c r="A241" s="2" t="s">
        <v>359</v>
      </c>
      <c r="B241" s="22" t="s">
        <v>33</v>
      </c>
      <c r="C241" s="21"/>
      <c r="D241" s="18">
        <v>12.4366</v>
      </c>
      <c r="E241" s="18">
        <v>13.812950000000001</v>
      </c>
      <c r="F241" s="18">
        <v>20.23705</v>
      </c>
      <c r="G241" s="5"/>
    </row>
    <row r="242" spans="1:7" x14ac:dyDescent="0.2">
      <c r="A242" s="2" t="s">
        <v>360</v>
      </c>
      <c r="B242" s="22" t="s">
        <v>33</v>
      </c>
      <c r="C242" s="21"/>
      <c r="D242" s="18">
        <v>22.9008</v>
      </c>
      <c r="E242" s="18">
        <v>26.353449999999999</v>
      </c>
      <c r="F242" s="18">
        <v>28.853650000000002</v>
      </c>
      <c r="G242" s="5"/>
    </row>
    <row r="243" spans="1:7" x14ac:dyDescent="0.2">
      <c r="A243" s="2" t="s">
        <v>361</v>
      </c>
      <c r="B243" s="22" t="s">
        <v>103</v>
      </c>
      <c r="C243" s="21"/>
      <c r="D243" s="18">
        <v>35.252425000000002</v>
      </c>
      <c r="E243" s="18">
        <v>23.57131</v>
      </c>
      <c r="F243" s="18">
        <v>47.741810000000001</v>
      </c>
      <c r="G243" s="5"/>
    </row>
    <row r="244" spans="1:7" x14ac:dyDescent="0.2">
      <c r="A244" s="2" t="s">
        <v>362</v>
      </c>
      <c r="B244" s="22" t="s">
        <v>76</v>
      </c>
      <c r="C244" s="21"/>
      <c r="D244" s="18">
        <v>165.68109999999999</v>
      </c>
      <c r="E244" s="18">
        <v>247.84370000000001</v>
      </c>
      <c r="F244" s="18">
        <v>212.43549999999999</v>
      </c>
      <c r="G244" s="5"/>
    </row>
    <row r="245" spans="1:7" x14ac:dyDescent="0.2">
      <c r="A245" s="2" t="s">
        <v>363</v>
      </c>
      <c r="B245" s="22" t="s">
        <v>76</v>
      </c>
      <c r="C245" s="21"/>
      <c r="D245" s="18">
        <v>51.76155</v>
      </c>
      <c r="E245" s="18">
        <v>80.093599999999995</v>
      </c>
      <c r="F245" s="18">
        <v>83.515250000000009</v>
      </c>
      <c r="G245" s="5"/>
    </row>
    <row r="246" spans="1:7" x14ac:dyDescent="0.2">
      <c r="A246" s="2" t="s">
        <v>364</v>
      </c>
      <c r="B246" s="22" t="s">
        <v>76</v>
      </c>
      <c r="C246" s="21"/>
      <c r="D246" s="18">
        <v>237.12015</v>
      </c>
      <c r="E246" s="18">
        <v>418.68799999999999</v>
      </c>
      <c r="F246" s="18">
        <v>316.71865000000003</v>
      </c>
      <c r="G246" s="5"/>
    </row>
    <row r="247" spans="1:7" x14ac:dyDescent="0.2">
      <c r="A247" s="2" t="s">
        <v>192</v>
      </c>
      <c r="B247" s="22" t="s">
        <v>18</v>
      </c>
      <c r="C247" s="20" t="s">
        <v>7</v>
      </c>
      <c r="D247" s="18">
        <v>19.327750000000002</v>
      </c>
      <c r="E247" s="18">
        <v>23.382549999999998</v>
      </c>
      <c r="F247" s="18">
        <v>20.067599999999999</v>
      </c>
      <c r="G247" s="5"/>
    </row>
    <row r="248" spans="1:7" x14ac:dyDescent="0.2">
      <c r="A248" s="2" t="s">
        <v>365</v>
      </c>
      <c r="B248" s="22" t="s">
        <v>18</v>
      </c>
      <c r="C248" s="21"/>
      <c r="D248" s="18">
        <v>35.533700000000003</v>
      </c>
      <c r="E248" s="18">
        <v>36.344200000000001</v>
      </c>
      <c r="F248" s="18">
        <v>81.765450000000001</v>
      </c>
      <c r="G248" s="5"/>
    </row>
    <row r="249" spans="1:7" x14ac:dyDescent="0.2">
      <c r="A249" s="2" t="s">
        <v>366</v>
      </c>
      <c r="B249" s="22" t="s">
        <v>18</v>
      </c>
      <c r="C249" s="21"/>
      <c r="D249" s="18">
        <v>235.00649999999999</v>
      </c>
      <c r="E249" s="18">
        <v>69.607299999999995</v>
      </c>
      <c r="F249" s="18">
        <v>251.50349999999997</v>
      </c>
      <c r="G249" s="5"/>
    </row>
    <row r="250" spans="1:7" x14ac:dyDescent="0.2">
      <c r="A250" s="2" t="s">
        <v>367</v>
      </c>
      <c r="B250" s="22" t="s">
        <v>18</v>
      </c>
      <c r="C250" s="21"/>
      <c r="D250" s="18">
        <v>18.242850000000001</v>
      </c>
      <c r="E250" s="18">
        <v>26.718599999999999</v>
      </c>
      <c r="F250" s="18">
        <v>20.86515</v>
      </c>
      <c r="G250" s="5"/>
    </row>
    <row r="251" spans="1:7" x14ac:dyDescent="0.2">
      <c r="A251" s="2" t="s">
        <v>368</v>
      </c>
      <c r="B251" s="22" t="s">
        <v>56</v>
      </c>
      <c r="C251" s="21"/>
      <c r="D251" s="18">
        <v>264.5985</v>
      </c>
      <c r="E251" s="18">
        <v>380.10250000000002</v>
      </c>
      <c r="F251" s="18">
        <v>457.81</v>
      </c>
      <c r="G251" s="5"/>
    </row>
    <row r="252" spans="1:7" x14ac:dyDescent="0.2">
      <c r="A252" s="2" t="s">
        <v>369</v>
      </c>
      <c r="B252" s="22" t="s">
        <v>77</v>
      </c>
      <c r="C252" s="21"/>
      <c r="D252" s="18">
        <v>36.88682</v>
      </c>
      <c r="E252" s="18">
        <v>30.730699999999999</v>
      </c>
      <c r="F252" s="18">
        <v>36.931465000000003</v>
      </c>
      <c r="G252" s="5"/>
    </row>
    <row r="253" spans="1:7" x14ac:dyDescent="0.2">
      <c r="A253" s="2" t="s">
        <v>370</v>
      </c>
      <c r="B253" s="22" t="s">
        <v>2</v>
      </c>
      <c r="C253" s="21"/>
      <c r="D253" s="18">
        <v>41.009250000000002</v>
      </c>
      <c r="E253" s="18">
        <v>41.663249999999998</v>
      </c>
      <c r="F253" s="18">
        <v>80.377549999999999</v>
      </c>
      <c r="G253" s="5"/>
    </row>
    <row r="254" spans="1:7" x14ac:dyDescent="0.2">
      <c r="A254" s="2" t="s">
        <v>371</v>
      </c>
      <c r="B254" s="22" t="s">
        <v>93</v>
      </c>
      <c r="C254" s="21"/>
      <c r="D254" s="18">
        <v>22.474730000000001</v>
      </c>
      <c r="E254" s="18">
        <v>30.442299999999999</v>
      </c>
      <c r="F254" s="18">
        <v>29.98415</v>
      </c>
      <c r="G254" s="5"/>
    </row>
    <row r="255" spans="1:7" x14ac:dyDescent="0.2">
      <c r="A255" s="2" t="s">
        <v>372</v>
      </c>
      <c r="B255" s="22" t="s">
        <v>93</v>
      </c>
      <c r="C255" s="21"/>
      <c r="D255" s="18">
        <v>10.194694999999999</v>
      </c>
      <c r="E255" s="18">
        <v>11.409509999999999</v>
      </c>
      <c r="F255" s="18">
        <v>13.773150000000001</v>
      </c>
      <c r="G255" s="5"/>
    </row>
    <row r="256" spans="1:7" x14ac:dyDescent="0.2">
      <c r="A256" s="2" t="s">
        <v>373</v>
      </c>
      <c r="B256" s="22" t="s">
        <v>110</v>
      </c>
      <c r="C256" s="21"/>
      <c r="D256" s="18">
        <v>10.21289</v>
      </c>
      <c r="E256" s="18">
        <v>14.7927</v>
      </c>
      <c r="F256" s="18">
        <v>10.494135</v>
      </c>
      <c r="G256" s="5"/>
    </row>
    <row r="257" spans="1:7" x14ac:dyDescent="0.2">
      <c r="A257" s="2" t="s">
        <v>374</v>
      </c>
      <c r="B257" s="22" t="s">
        <v>68</v>
      </c>
      <c r="C257" s="21"/>
      <c r="D257" s="18">
        <v>8.6550449999999994</v>
      </c>
      <c r="E257" s="18">
        <v>9.1363500000000002</v>
      </c>
      <c r="F257" s="18">
        <v>23.364004999999999</v>
      </c>
      <c r="G257" s="5"/>
    </row>
    <row r="258" spans="1:7" x14ac:dyDescent="0.2">
      <c r="A258" s="2" t="s">
        <v>375</v>
      </c>
      <c r="B258" s="22" t="s">
        <v>62</v>
      </c>
      <c r="C258" s="21"/>
      <c r="D258" s="18">
        <v>620.28279999999995</v>
      </c>
      <c r="E258" s="18">
        <v>836.54250000000002</v>
      </c>
      <c r="F258" s="18">
        <v>924.74450000000002</v>
      </c>
      <c r="G258" s="5"/>
    </row>
    <row r="259" spans="1:7" x14ac:dyDescent="0.2">
      <c r="A259" s="2" t="s">
        <v>376</v>
      </c>
      <c r="B259" s="22" t="s">
        <v>62</v>
      </c>
      <c r="C259" s="21"/>
      <c r="D259" s="18">
        <v>100.4044</v>
      </c>
      <c r="E259" s="18">
        <v>120.5283</v>
      </c>
      <c r="F259" s="18">
        <v>110.58205000000001</v>
      </c>
      <c r="G259" s="5"/>
    </row>
    <row r="260" spans="1:7" x14ac:dyDescent="0.2">
      <c r="A260" s="2" t="s">
        <v>377</v>
      </c>
      <c r="B260" s="22" t="s">
        <v>62</v>
      </c>
      <c r="C260" s="21"/>
      <c r="D260" s="18">
        <v>24.454650000000001</v>
      </c>
      <c r="E260" s="18">
        <v>22.899249999999999</v>
      </c>
      <c r="F260" s="18">
        <v>28.892099999999999</v>
      </c>
      <c r="G260" s="5"/>
    </row>
    <row r="261" spans="1:7" x14ac:dyDescent="0.2">
      <c r="A261" s="2" t="s">
        <v>378</v>
      </c>
      <c r="B261" s="22" t="s">
        <v>74</v>
      </c>
      <c r="C261" s="21"/>
      <c r="D261" s="18">
        <v>32.769449999999999</v>
      </c>
      <c r="E261" s="18">
        <v>38.479950000000002</v>
      </c>
      <c r="F261" s="18">
        <v>42.642150000000001</v>
      </c>
      <c r="G261" s="5"/>
    </row>
    <row r="262" spans="1:7" x14ac:dyDescent="0.2">
      <c r="A262" s="2" t="s">
        <v>379</v>
      </c>
      <c r="B262" s="22" t="s">
        <v>12</v>
      </c>
      <c r="C262" s="21"/>
      <c r="D262" s="18">
        <v>30.062899999999999</v>
      </c>
      <c r="E262" s="18">
        <v>46.832050000000002</v>
      </c>
      <c r="F262" s="18">
        <v>29.483449999999998</v>
      </c>
      <c r="G262" s="5"/>
    </row>
    <row r="263" spans="1:7" x14ac:dyDescent="0.2">
      <c r="A263" s="2" t="s">
        <v>380</v>
      </c>
      <c r="B263" s="22" t="s">
        <v>60</v>
      </c>
      <c r="C263" s="21"/>
      <c r="D263" s="18">
        <v>2.5168200000000001</v>
      </c>
      <c r="E263" s="18">
        <v>4.9089349999999996</v>
      </c>
      <c r="F263" s="18">
        <v>1.0326265000000001</v>
      </c>
      <c r="G263" s="5"/>
    </row>
    <row r="264" spans="1:7" x14ac:dyDescent="0.2">
      <c r="A264" s="2" t="s">
        <v>381</v>
      </c>
      <c r="B264" s="22" t="s">
        <v>60</v>
      </c>
      <c r="C264" s="21"/>
      <c r="D264" s="18">
        <v>6.1061249999999996</v>
      </c>
      <c r="E264" s="18">
        <v>7.0317550000000004</v>
      </c>
      <c r="F264" s="18">
        <v>8.766985</v>
      </c>
      <c r="G264" s="5"/>
    </row>
    <row r="265" spans="1:7" x14ac:dyDescent="0.2">
      <c r="A265" s="2" t="s">
        <v>382</v>
      </c>
      <c r="B265" s="22" t="s">
        <v>36</v>
      </c>
      <c r="C265" s="20" t="s">
        <v>7</v>
      </c>
      <c r="D265" s="18">
        <v>24.704999999999998</v>
      </c>
      <c r="E265" s="18">
        <v>26.3185</v>
      </c>
      <c r="F265" s="18">
        <v>20.520495</v>
      </c>
      <c r="G265" s="5"/>
    </row>
    <row r="266" spans="1:7" x14ac:dyDescent="0.2">
      <c r="A266" s="2" t="s">
        <v>383</v>
      </c>
      <c r="B266" s="22" t="s">
        <v>36</v>
      </c>
      <c r="C266" s="21"/>
      <c r="D266" s="18">
        <v>108.90089999999999</v>
      </c>
      <c r="E266" s="18">
        <v>162.70525000000001</v>
      </c>
      <c r="F266" s="18">
        <v>97.5869</v>
      </c>
      <c r="G266" s="5"/>
    </row>
    <row r="267" spans="1:7" x14ac:dyDescent="0.2">
      <c r="A267" s="2" t="s">
        <v>193</v>
      </c>
      <c r="B267" s="22" t="s">
        <v>42</v>
      </c>
      <c r="C267" s="20" t="s">
        <v>7</v>
      </c>
      <c r="D267" s="18">
        <v>22.4755</v>
      </c>
      <c r="E267" s="18">
        <v>31.224399999999999</v>
      </c>
      <c r="F267" s="18">
        <v>43.345199999999998</v>
      </c>
      <c r="G267" s="5"/>
    </row>
    <row r="268" spans="1:7" x14ac:dyDescent="0.2">
      <c r="A268" s="2" t="s">
        <v>385</v>
      </c>
      <c r="B268" s="22" t="s">
        <v>42</v>
      </c>
      <c r="C268" s="20" t="s">
        <v>7</v>
      </c>
      <c r="D268" s="18">
        <v>7.9645250000000001</v>
      </c>
      <c r="E268" s="18">
        <v>6.4364999999999997</v>
      </c>
      <c r="F268" s="18">
        <v>12.158169999999998</v>
      </c>
      <c r="G268" s="5"/>
    </row>
    <row r="269" spans="1:7" x14ac:dyDescent="0.2">
      <c r="A269" s="2" t="s">
        <v>384</v>
      </c>
      <c r="B269" s="22" t="s">
        <v>42</v>
      </c>
      <c r="C269" s="21"/>
      <c r="D269" s="18">
        <v>31.214400000000001</v>
      </c>
      <c r="E269" s="18">
        <v>41.411700000000003</v>
      </c>
      <c r="F269" s="18">
        <v>36.823049999999995</v>
      </c>
      <c r="G269" s="5"/>
    </row>
    <row r="270" spans="1:7" x14ac:dyDescent="0.2">
      <c r="A270" s="2" t="s">
        <v>194</v>
      </c>
      <c r="B270" s="22" t="s">
        <v>26</v>
      </c>
      <c r="C270" s="20" t="s">
        <v>7</v>
      </c>
      <c r="D270" s="18">
        <v>211.30425</v>
      </c>
      <c r="E270" s="18">
        <v>92.021119999999996</v>
      </c>
      <c r="F270" s="18">
        <v>548.20499499999994</v>
      </c>
      <c r="G270" s="5"/>
    </row>
    <row r="271" spans="1:7" x14ac:dyDescent="0.2">
      <c r="A271" s="2" t="s">
        <v>195</v>
      </c>
      <c r="B271" s="22" t="s">
        <v>26</v>
      </c>
      <c r="C271" s="20" t="s">
        <v>7</v>
      </c>
      <c r="D271" s="18">
        <v>188.23330000000001</v>
      </c>
      <c r="E271" s="18">
        <v>146.94815</v>
      </c>
      <c r="F271" s="18">
        <v>90.749865</v>
      </c>
      <c r="G271" s="5"/>
    </row>
    <row r="272" spans="1:7" x14ac:dyDescent="0.2">
      <c r="A272" s="2" t="s">
        <v>196</v>
      </c>
      <c r="B272" s="22" t="s">
        <v>86</v>
      </c>
      <c r="C272" s="20" t="s">
        <v>7</v>
      </c>
      <c r="D272" s="18">
        <v>169.84549999999999</v>
      </c>
      <c r="E272" s="18">
        <v>123.03964999999999</v>
      </c>
      <c r="F272" s="18">
        <v>78.330750000000009</v>
      </c>
      <c r="G272" s="5"/>
    </row>
    <row r="273" spans="1:7" x14ac:dyDescent="0.2">
      <c r="A273" s="2" t="s">
        <v>197</v>
      </c>
      <c r="B273" s="22" t="s">
        <v>81</v>
      </c>
      <c r="C273" s="20" t="s">
        <v>7</v>
      </c>
      <c r="D273" s="18">
        <v>0.43371749999999998</v>
      </c>
      <c r="E273" s="18">
        <v>0.33885100000000001</v>
      </c>
      <c r="F273" s="18">
        <v>0.26837650000000002</v>
      </c>
      <c r="G273" s="5"/>
    </row>
  </sheetData>
  <mergeCells count="5">
    <mergeCell ref="A3:F3"/>
    <mergeCell ref="A4:F4"/>
    <mergeCell ref="A5:F5"/>
    <mergeCell ref="D6:F6"/>
    <mergeCell ref="A2:J2"/>
  </mergeCells>
  <conditionalFormatting sqref="D86:D8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6:D8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6:D8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6:E8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6:E8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6:E8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6:E8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8:E1048576 D7:E85 D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5:G19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62:G27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:G27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abSelected="1" workbookViewId="0"/>
  </sheetViews>
  <sheetFormatPr baseColWidth="10" defaultRowHeight="16" x14ac:dyDescent="0.2"/>
  <cols>
    <col min="1" max="1" width="10.83203125" style="34"/>
    <col min="2" max="2" width="13.83203125" style="33" customWidth="1"/>
    <col min="3" max="3" width="25.1640625" style="33" bestFit="1" customWidth="1"/>
    <col min="4" max="4" width="11.5" style="33" customWidth="1"/>
    <col min="5" max="5" width="10.83203125" style="34"/>
    <col min="6" max="6" width="14.5" style="33" customWidth="1"/>
    <col min="7" max="7" width="25.1640625" style="33" bestFit="1" customWidth="1"/>
    <col min="8" max="8" width="9.1640625" style="33" customWidth="1"/>
    <col min="9" max="16384" width="10.83203125" style="34"/>
  </cols>
  <sheetData>
    <row r="1" spans="1:8" s="30" customFormat="1" ht="19" x14ac:dyDescent="0.25">
      <c r="A1" s="27" t="s">
        <v>406</v>
      </c>
      <c r="B1" s="28"/>
      <c r="C1" s="28"/>
      <c r="D1" s="28"/>
      <c r="E1" s="27"/>
      <c r="F1" s="28"/>
      <c r="G1" s="28"/>
      <c r="H1" s="29"/>
    </row>
    <row r="2" spans="1:8" x14ac:dyDescent="0.2">
      <c r="A2" s="31" t="s">
        <v>400</v>
      </c>
      <c r="B2" s="32"/>
      <c r="C2" s="32"/>
      <c r="D2" s="32"/>
      <c r="E2" s="31"/>
      <c r="F2" s="32"/>
      <c r="G2" s="32"/>
    </row>
    <row r="3" spans="1:8" s="35" customFormat="1" x14ac:dyDescent="0.2">
      <c r="B3" s="36"/>
      <c r="C3" s="36"/>
      <c r="D3" s="36"/>
      <c r="F3" s="36"/>
      <c r="G3" s="36"/>
      <c r="H3" s="36"/>
    </row>
    <row r="4" spans="1:8" x14ac:dyDescent="0.2">
      <c r="B4" s="43" t="s">
        <v>401</v>
      </c>
      <c r="C4" s="43"/>
      <c r="D4" s="43"/>
      <c r="E4" s="1"/>
      <c r="F4" s="43" t="s">
        <v>402</v>
      </c>
      <c r="G4" s="43"/>
      <c r="H4" s="43"/>
    </row>
    <row r="5" spans="1:8" x14ac:dyDescent="0.2">
      <c r="B5" s="37" t="s">
        <v>391</v>
      </c>
      <c r="C5" s="37" t="s">
        <v>403</v>
      </c>
      <c r="D5" s="37" t="s">
        <v>395</v>
      </c>
      <c r="F5" s="37" t="s">
        <v>391</v>
      </c>
      <c r="G5" s="37" t="s">
        <v>403</v>
      </c>
      <c r="H5" s="37" t="s">
        <v>395</v>
      </c>
    </row>
    <row r="6" spans="1:8" x14ac:dyDescent="0.2">
      <c r="B6" s="34" t="s">
        <v>187</v>
      </c>
      <c r="C6" s="33" t="s">
        <v>1</v>
      </c>
      <c r="D6" s="38">
        <v>3224.5889999999999</v>
      </c>
      <c r="F6" s="34" t="s">
        <v>209</v>
      </c>
      <c r="G6" s="36" t="s">
        <v>73</v>
      </c>
      <c r="H6" s="38">
        <v>4912.4280500000004</v>
      </c>
    </row>
    <row r="7" spans="1:8" x14ac:dyDescent="0.2">
      <c r="B7" s="34" t="s">
        <v>166</v>
      </c>
      <c r="C7" s="33" t="s">
        <v>24</v>
      </c>
      <c r="D7" s="38">
        <v>2516.4304999999999</v>
      </c>
      <c r="F7" s="34" t="s">
        <v>187</v>
      </c>
      <c r="G7" s="33" t="s">
        <v>1</v>
      </c>
      <c r="H7" s="38">
        <v>3648.3694999999998</v>
      </c>
    </row>
    <row r="8" spans="1:8" x14ac:dyDescent="0.2">
      <c r="B8" s="34" t="s">
        <v>144</v>
      </c>
      <c r="C8" s="33" t="s">
        <v>38</v>
      </c>
      <c r="D8" s="38">
        <v>2101.7570000000001</v>
      </c>
      <c r="F8" s="34" t="s">
        <v>150</v>
      </c>
      <c r="G8" s="33" t="s">
        <v>80</v>
      </c>
      <c r="H8" s="38">
        <v>3058.74</v>
      </c>
    </row>
    <row r="9" spans="1:8" x14ac:dyDescent="0.2">
      <c r="B9" s="34" t="s">
        <v>160</v>
      </c>
      <c r="C9" s="33" t="s">
        <v>31</v>
      </c>
      <c r="D9" s="38">
        <v>1816.134</v>
      </c>
      <c r="F9" s="34" t="s">
        <v>160</v>
      </c>
      <c r="G9" s="33" t="s">
        <v>31</v>
      </c>
      <c r="H9" s="38">
        <v>1951.2045000000001</v>
      </c>
    </row>
    <row r="10" spans="1:8" x14ac:dyDescent="0.2">
      <c r="B10" s="34" t="s">
        <v>159</v>
      </c>
      <c r="C10" s="33" t="s">
        <v>31</v>
      </c>
      <c r="D10" s="38">
        <v>1376.7804999999998</v>
      </c>
      <c r="F10" s="34" t="s">
        <v>159</v>
      </c>
      <c r="G10" s="33" t="s">
        <v>31</v>
      </c>
      <c r="H10" s="38">
        <v>1848.5185000000001</v>
      </c>
    </row>
    <row r="11" spans="1:8" x14ac:dyDescent="0.2">
      <c r="B11" s="34" t="s">
        <v>158</v>
      </c>
      <c r="C11" s="33" t="s">
        <v>98</v>
      </c>
      <c r="D11" s="38">
        <v>1324.845</v>
      </c>
      <c r="F11" s="34" t="s">
        <v>166</v>
      </c>
      <c r="G11" s="33" t="s">
        <v>24</v>
      </c>
      <c r="H11" s="38">
        <v>1666.7429999999999</v>
      </c>
    </row>
    <row r="12" spans="1:8" x14ac:dyDescent="0.2">
      <c r="B12" s="34" t="s">
        <v>154</v>
      </c>
      <c r="C12" s="33" t="s">
        <v>22</v>
      </c>
      <c r="D12" s="38">
        <v>1310.2294999999999</v>
      </c>
      <c r="F12" s="34" t="s">
        <v>154</v>
      </c>
      <c r="G12" s="33" t="s">
        <v>22</v>
      </c>
      <c r="H12" s="38">
        <v>1367.7404999999999</v>
      </c>
    </row>
    <row r="13" spans="1:8" x14ac:dyDescent="0.2">
      <c r="B13" s="34" t="s">
        <v>125</v>
      </c>
      <c r="C13" s="33" t="s">
        <v>50</v>
      </c>
      <c r="D13" s="38">
        <v>1051.8665000000001</v>
      </c>
      <c r="F13" s="34" t="s">
        <v>186</v>
      </c>
      <c r="G13" s="33" t="s">
        <v>94</v>
      </c>
      <c r="H13" s="38">
        <v>1092.3842999999999</v>
      </c>
    </row>
    <row r="14" spans="1:8" x14ac:dyDescent="0.2">
      <c r="B14" s="34" t="s">
        <v>309</v>
      </c>
      <c r="C14" s="33" t="s">
        <v>45</v>
      </c>
      <c r="D14" s="38">
        <v>848.36955</v>
      </c>
      <c r="F14" s="34" t="s">
        <v>309</v>
      </c>
      <c r="G14" s="36" t="s">
        <v>45</v>
      </c>
      <c r="H14" s="38">
        <v>942.73509999999999</v>
      </c>
    </row>
    <row r="15" spans="1:8" x14ac:dyDescent="0.2">
      <c r="B15" s="34" t="s">
        <v>147</v>
      </c>
      <c r="C15" s="33" t="s">
        <v>38</v>
      </c>
      <c r="D15" s="38">
        <v>712.12799999999993</v>
      </c>
      <c r="F15" s="34" t="s">
        <v>125</v>
      </c>
      <c r="G15" s="33" t="s">
        <v>50</v>
      </c>
      <c r="H15" s="38">
        <v>734.20550000000003</v>
      </c>
    </row>
    <row r="16" spans="1:8" x14ac:dyDescent="0.2">
      <c r="B16" s="34" t="s">
        <v>186</v>
      </c>
      <c r="C16" s="33" t="s">
        <v>94</v>
      </c>
      <c r="D16" s="38">
        <v>657.52964999999995</v>
      </c>
      <c r="F16" s="34" t="s">
        <v>158</v>
      </c>
      <c r="G16" s="33" t="s">
        <v>98</v>
      </c>
      <c r="H16" s="38">
        <v>662.89850000000001</v>
      </c>
    </row>
    <row r="17" spans="2:8" x14ac:dyDescent="0.2">
      <c r="B17" s="34" t="s">
        <v>155</v>
      </c>
      <c r="C17" s="33" t="s">
        <v>22</v>
      </c>
      <c r="D17" s="38">
        <v>588.779</v>
      </c>
      <c r="F17" s="34" t="s">
        <v>126</v>
      </c>
      <c r="G17" s="33" t="s">
        <v>50</v>
      </c>
      <c r="H17" s="38">
        <v>623.55430000000001</v>
      </c>
    </row>
    <row r="18" spans="2:8" x14ac:dyDescent="0.2">
      <c r="B18" s="34" t="s">
        <v>177</v>
      </c>
      <c r="C18" s="33" t="s">
        <v>54</v>
      </c>
      <c r="D18" s="38">
        <v>510.92595</v>
      </c>
      <c r="F18" s="34" t="s">
        <v>165</v>
      </c>
      <c r="G18" s="33" t="s">
        <v>404</v>
      </c>
      <c r="H18" s="38">
        <v>425.29335000000003</v>
      </c>
    </row>
    <row r="19" spans="2:8" x14ac:dyDescent="0.2">
      <c r="B19" s="34" t="s">
        <v>184</v>
      </c>
      <c r="C19" s="33" t="s">
        <v>51</v>
      </c>
      <c r="D19" s="38">
        <v>408.66150000000005</v>
      </c>
      <c r="F19" s="34" t="s">
        <v>268</v>
      </c>
      <c r="G19" s="36" t="s">
        <v>19</v>
      </c>
      <c r="H19" s="38">
        <v>418.77550000000002</v>
      </c>
    </row>
    <row r="20" spans="2:8" x14ac:dyDescent="0.2">
      <c r="B20" s="34" t="s">
        <v>179</v>
      </c>
      <c r="C20" s="33" t="s">
        <v>54</v>
      </c>
      <c r="D20" s="38">
        <v>405.72820000000002</v>
      </c>
      <c r="F20" s="34" t="s">
        <v>155</v>
      </c>
      <c r="G20" s="33" t="s">
        <v>22</v>
      </c>
      <c r="H20" s="38">
        <v>223.35525000000001</v>
      </c>
    </row>
    <row r="21" spans="2:8" x14ac:dyDescent="0.2">
      <c r="B21" s="34" t="s">
        <v>268</v>
      </c>
      <c r="C21" s="33" t="s">
        <v>19</v>
      </c>
      <c r="D21" s="38">
        <v>392.971</v>
      </c>
      <c r="F21" s="34" t="s">
        <v>194</v>
      </c>
      <c r="G21" s="33" t="s">
        <v>26</v>
      </c>
      <c r="H21" s="38">
        <v>211.30425</v>
      </c>
    </row>
    <row r="22" spans="2:8" x14ac:dyDescent="0.2">
      <c r="B22" s="34" t="s">
        <v>152</v>
      </c>
      <c r="C22" s="33" t="s">
        <v>23</v>
      </c>
      <c r="D22" s="38">
        <v>259.22114999999997</v>
      </c>
      <c r="F22" s="34" t="s">
        <v>195</v>
      </c>
      <c r="G22" s="33" t="s">
        <v>26</v>
      </c>
      <c r="H22" s="38">
        <v>188.23330000000001</v>
      </c>
    </row>
    <row r="23" spans="2:8" x14ac:dyDescent="0.2">
      <c r="B23" s="34" t="s">
        <v>150</v>
      </c>
      <c r="C23" s="33" t="s">
        <v>80</v>
      </c>
      <c r="D23" s="38">
        <v>227.41675000000001</v>
      </c>
      <c r="F23" s="34" t="s">
        <v>149</v>
      </c>
      <c r="G23" s="33" t="s">
        <v>71</v>
      </c>
      <c r="H23" s="38">
        <v>174.47365000000002</v>
      </c>
    </row>
    <row r="24" spans="2:8" x14ac:dyDescent="0.2">
      <c r="B24" s="34" t="s">
        <v>209</v>
      </c>
      <c r="C24" s="33" t="s">
        <v>73</v>
      </c>
      <c r="D24" s="38">
        <v>199.069255</v>
      </c>
      <c r="F24" s="34" t="s">
        <v>196</v>
      </c>
      <c r="G24" s="33" t="s">
        <v>86</v>
      </c>
      <c r="H24" s="38">
        <v>169.84550000000002</v>
      </c>
    </row>
    <row r="25" spans="2:8" x14ac:dyDescent="0.2">
      <c r="B25" s="34" t="s">
        <v>182</v>
      </c>
      <c r="C25" s="33" t="s">
        <v>108</v>
      </c>
      <c r="D25" s="38">
        <v>197.29835</v>
      </c>
      <c r="F25" s="34" t="s">
        <v>315</v>
      </c>
      <c r="G25" s="36" t="s">
        <v>100</v>
      </c>
      <c r="H25" s="38">
        <v>149.33475000000001</v>
      </c>
    </row>
    <row r="26" spans="2:8" x14ac:dyDescent="0.2">
      <c r="B26" s="34" t="s">
        <v>266</v>
      </c>
      <c r="C26" s="33" t="s">
        <v>19</v>
      </c>
      <c r="D26" s="38">
        <v>191.24285</v>
      </c>
      <c r="F26" s="34" t="s">
        <v>179</v>
      </c>
      <c r="G26" s="33" t="s">
        <v>54</v>
      </c>
      <c r="H26" s="38">
        <v>143.96944999999999</v>
      </c>
    </row>
    <row r="27" spans="2:8" x14ac:dyDescent="0.2">
      <c r="B27" s="34" t="s">
        <v>178</v>
      </c>
      <c r="C27" s="33" t="s">
        <v>54</v>
      </c>
      <c r="D27" s="38">
        <v>176.0951</v>
      </c>
      <c r="F27" s="34" t="s">
        <v>208</v>
      </c>
      <c r="G27" s="36" t="s">
        <v>73</v>
      </c>
      <c r="H27" s="38">
        <v>134.4537</v>
      </c>
    </row>
    <row r="28" spans="2:8" x14ac:dyDescent="0.2">
      <c r="B28" s="34" t="s">
        <v>136</v>
      </c>
      <c r="C28" s="33" t="s">
        <v>15</v>
      </c>
      <c r="D28" s="38">
        <v>171.99599999999998</v>
      </c>
      <c r="F28" s="34" t="s">
        <v>161</v>
      </c>
      <c r="G28" s="33" t="s">
        <v>32</v>
      </c>
      <c r="H28" s="38">
        <v>132.61680000000001</v>
      </c>
    </row>
    <row r="29" spans="2:8" x14ac:dyDescent="0.2">
      <c r="B29" s="34" t="s">
        <v>126</v>
      </c>
      <c r="C29" s="33" t="s">
        <v>50</v>
      </c>
      <c r="D29" s="38">
        <v>171.80445</v>
      </c>
      <c r="F29" s="34" t="s">
        <v>181</v>
      </c>
      <c r="G29" s="33" t="s">
        <v>41</v>
      </c>
      <c r="H29" s="38">
        <v>129.35400000000001</v>
      </c>
    </row>
    <row r="30" spans="2:8" x14ac:dyDescent="0.2">
      <c r="B30" s="34" t="s">
        <v>168</v>
      </c>
      <c r="C30" s="33" t="s">
        <v>6</v>
      </c>
      <c r="D30" s="38">
        <v>170.18549999999999</v>
      </c>
      <c r="F30" s="34" t="s">
        <v>147</v>
      </c>
      <c r="G30" s="33" t="s">
        <v>38</v>
      </c>
      <c r="H30" s="38">
        <v>128.36930000000001</v>
      </c>
    </row>
    <row r="31" spans="2:8" x14ac:dyDescent="0.2">
      <c r="B31" s="34" t="s">
        <v>146</v>
      </c>
      <c r="C31" s="33" t="s">
        <v>38</v>
      </c>
      <c r="D31" s="38">
        <v>158.9006</v>
      </c>
      <c r="F31" s="34" t="s">
        <v>188</v>
      </c>
      <c r="G31" s="33" t="s">
        <v>91</v>
      </c>
      <c r="H31" s="38">
        <v>115.7968</v>
      </c>
    </row>
    <row r="32" spans="2:8" x14ac:dyDescent="0.2">
      <c r="B32" s="34" t="s">
        <v>195</v>
      </c>
      <c r="C32" s="33" t="s">
        <v>26</v>
      </c>
      <c r="D32" s="38">
        <v>146.94815</v>
      </c>
      <c r="F32" s="34" t="s">
        <v>184</v>
      </c>
      <c r="G32" s="33" t="s">
        <v>51</v>
      </c>
      <c r="H32" s="38">
        <v>111.01480000000001</v>
      </c>
    </row>
    <row r="33" spans="2:8" x14ac:dyDescent="0.2">
      <c r="B33" s="34" t="s">
        <v>188</v>
      </c>
      <c r="C33" s="33" t="s">
        <v>91</v>
      </c>
      <c r="D33" s="38">
        <v>143.58044999999998</v>
      </c>
      <c r="F33" s="34" t="s">
        <v>169</v>
      </c>
      <c r="G33" s="33" t="s">
        <v>6</v>
      </c>
      <c r="H33" s="38">
        <v>80.939750000000004</v>
      </c>
    </row>
    <row r="34" spans="2:8" x14ac:dyDescent="0.2">
      <c r="B34" s="34" t="s">
        <v>196</v>
      </c>
      <c r="C34" s="33" t="s">
        <v>86</v>
      </c>
      <c r="D34" s="38">
        <v>123.03964999999999</v>
      </c>
      <c r="F34" s="34" t="s">
        <v>170</v>
      </c>
      <c r="G34" s="33" t="s">
        <v>90</v>
      </c>
      <c r="H34" s="38">
        <v>80.883250000000004</v>
      </c>
    </row>
    <row r="35" spans="2:8" x14ac:dyDescent="0.2">
      <c r="B35" s="34" t="s">
        <v>165</v>
      </c>
      <c r="C35" s="33" t="s">
        <v>404</v>
      </c>
      <c r="D35" s="38">
        <v>122.42665000000001</v>
      </c>
      <c r="F35" s="34" t="s">
        <v>168</v>
      </c>
      <c r="G35" s="33" t="s">
        <v>6</v>
      </c>
      <c r="H35" s="38">
        <v>73.154600000000002</v>
      </c>
    </row>
    <row r="36" spans="2:8" x14ac:dyDescent="0.2">
      <c r="B36" s="34" t="s">
        <v>315</v>
      </c>
      <c r="C36" s="33" t="s">
        <v>100</v>
      </c>
      <c r="D36" s="38">
        <v>110.4123</v>
      </c>
      <c r="F36" s="34" t="s">
        <v>162</v>
      </c>
      <c r="G36" s="33" t="s">
        <v>32</v>
      </c>
      <c r="H36" s="38">
        <v>69.393749999999997</v>
      </c>
    </row>
    <row r="37" spans="2:8" x14ac:dyDescent="0.2">
      <c r="B37" s="34" t="s">
        <v>162</v>
      </c>
      <c r="C37" s="33" t="s">
        <v>32</v>
      </c>
      <c r="D37" s="38">
        <v>102.50789999999999</v>
      </c>
      <c r="F37" s="34" t="s">
        <v>146</v>
      </c>
      <c r="G37" s="33" t="s">
        <v>38</v>
      </c>
      <c r="H37" s="38">
        <v>67.81219999999999</v>
      </c>
    </row>
    <row r="38" spans="2:8" x14ac:dyDescent="0.2">
      <c r="B38" s="34" t="s">
        <v>216</v>
      </c>
      <c r="C38" s="33" t="s">
        <v>15</v>
      </c>
      <c r="D38" s="38">
        <v>97.633750000000006</v>
      </c>
      <c r="F38" s="34" t="s">
        <v>136</v>
      </c>
      <c r="G38" s="33" t="s">
        <v>15</v>
      </c>
      <c r="H38" s="38">
        <v>67.314599999999999</v>
      </c>
    </row>
    <row r="39" spans="2:8" x14ac:dyDescent="0.2">
      <c r="B39" s="34" t="s">
        <v>181</v>
      </c>
      <c r="C39" s="33" t="s">
        <v>41</v>
      </c>
      <c r="D39" s="38">
        <v>94.226399999999998</v>
      </c>
      <c r="F39" s="34" t="s">
        <v>182</v>
      </c>
      <c r="G39" s="33" t="s">
        <v>108</v>
      </c>
      <c r="H39" s="38">
        <v>62.478000000000002</v>
      </c>
    </row>
    <row r="40" spans="2:8" x14ac:dyDescent="0.2">
      <c r="B40" s="34" t="s">
        <v>194</v>
      </c>
      <c r="C40" s="33" t="s">
        <v>26</v>
      </c>
      <c r="D40" s="38">
        <v>92.021119999999996</v>
      </c>
      <c r="F40" s="34" t="s">
        <v>144</v>
      </c>
      <c r="G40" s="33" t="s">
        <v>38</v>
      </c>
      <c r="H40" s="38">
        <v>55.034150000000004</v>
      </c>
    </row>
    <row r="41" spans="2:8" x14ac:dyDescent="0.2">
      <c r="B41" s="35" t="s">
        <v>198</v>
      </c>
      <c r="C41" s="36" t="s">
        <v>21</v>
      </c>
      <c r="D41" s="38">
        <v>87.503744999999995</v>
      </c>
      <c r="F41" s="34" t="s">
        <v>167</v>
      </c>
      <c r="G41" s="33" t="s">
        <v>24</v>
      </c>
      <c r="H41" s="38">
        <v>53.530349999999999</v>
      </c>
    </row>
    <row r="42" spans="2:8" x14ac:dyDescent="0.2">
      <c r="B42" s="34" t="s">
        <v>133</v>
      </c>
      <c r="C42" s="33" t="s">
        <v>30</v>
      </c>
      <c r="D42" s="38">
        <v>85.643230000000003</v>
      </c>
      <c r="F42" s="34" t="s">
        <v>198</v>
      </c>
      <c r="G42" s="36" t="s">
        <v>21</v>
      </c>
      <c r="H42" s="38">
        <v>53.359774999999999</v>
      </c>
    </row>
    <row r="43" spans="2:8" x14ac:dyDescent="0.2">
      <c r="B43" s="34" t="s">
        <v>185</v>
      </c>
      <c r="C43" s="33" t="s">
        <v>51</v>
      </c>
      <c r="D43" s="38">
        <v>81.648750000000007</v>
      </c>
      <c r="F43" s="34" t="s">
        <v>266</v>
      </c>
      <c r="G43" s="36" t="s">
        <v>19</v>
      </c>
      <c r="H43" s="38">
        <v>52.563249999999996</v>
      </c>
    </row>
    <row r="44" spans="2:8" x14ac:dyDescent="0.2">
      <c r="B44" s="34" t="s">
        <v>208</v>
      </c>
      <c r="C44" s="36" t="s">
        <v>73</v>
      </c>
      <c r="D44" s="38">
        <v>81.574539999999999</v>
      </c>
      <c r="F44" s="34" t="s">
        <v>352</v>
      </c>
      <c r="G44" s="36" t="s">
        <v>39</v>
      </c>
      <c r="H44" s="38">
        <v>48.771000000000001</v>
      </c>
    </row>
    <row r="45" spans="2:8" x14ac:dyDescent="0.2">
      <c r="B45" s="34" t="s">
        <v>145</v>
      </c>
      <c r="C45" s="33" t="s">
        <v>38</v>
      </c>
      <c r="D45" s="38">
        <v>77.0852</v>
      </c>
      <c r="F45" s="34" t="s">
        <v>133</v>
      </c>
      <c r="G45" s="33" t="s">
        <v>30</v>
      </c>
      <c r="H45" s="38">
        <v>46.841170000000005</v>
      </c>
    </row>
    <row r="46" spans="2:8" x14ac:dyDescent="0.2">
      <c r="B46" s="34" t="s">
        <v>352</v>
      </c>
      <c r="C46" s="36" t="s">
        <v>39</v>
      </c>
      <c r="D46" s="38">
        <v>72.041499999999999</v>
      </c>
      <c r="F46" s="34" t="s">
        <v>216</v>
      </c>
      <c r="G46" s="36" t="s">
        <v>15</v>
      </c>
      <c r="H46" s="38">
        <v>46.046199999999999</v>
      </c>
    </row>
    <row r="47" spans="2:8" x14ac:dyDescent="0.2">
      <c r="B47" s="34" t="s">
        <v>207</v>
      </c>
      <c r="C47" s="36" t="s">
        <v>58</v>
      </c>
      <c r="D47" s="38">
        <v>71.4191</v>
      </c>
      <c r="F47" s="34" t="s">
        <v>131</v>
      </c>
      <c r="G47" s="33" t="s">
        <v>30</v>
      </c>
      <c r="H47" s="38">
        <v>41.914169999999999</v>
      </c>
    </row>
    <row r="48" spans="2:8" x14ac:dyDescent="0.2">
      <c r="B48" s="34" t="s">
        <v>131</v>
      </c>
      <c r="C48" s="33" t="s">
        <v>30</v>
      </c>
      <c r="D48" s="38">
        <v>71.212350000000001</v>
      </c>
      <c r="F48" s="34" t="s">
        <v>178</v>
      </c>
      <c r="G48" s="33" t="s">
        <v>54</v>
      </c>
      <c r="H48" s="38">
        <v>39.054805000000002</v>
      </c>
    </row>
    <row r="49" spans="2:8" x14ac:dyDescent="0.2">
      <c r="B49" s="34" t="s">
        <v>149</v>
      </c>
      <c r="C49" s="33" t="s">
        <v>71</v>
      </c>
      <c r="D49" s="38">
        <v>62.734924999999997</v>
      </c>
      <c r="F49" s="34" t="s">
        <v>177</v>
      </c>
      <c r="G49" s="33" t="s">
        <v>54</v>
      </c>
      <c r="H49" s="38">
        <v>39.026834999999998</v>
      </c>
    </row>
    <row r="50" spans="2:8" x14ac:dyDescent="0.2">
      <c r="B50" s="34" t="s">
        <v>169</v>
      </c>
      <c r="C50" s="33" t="s">
        <v>6</v>
      </c>
      <c r="D50" s="38">
        <v>57.4146</v>
      </c>
      <c r="F50" s="34" t="s">
        <v>175</v>
      </c>
      <c r="G50" s="33" t="s">
        <v>29</v>
      </c>
      <c r="H50" s="38">
        <v>36.902799999999999</v>
      </c>
    </row>
    <row r="51" spans="2:8" x14ac:dyDescent="0.2">
      <c r="B51" s="34" t="s">
        <v>167</v>
      </c>
      <c r="C51" s="33" t="s">
        <v>24</v>
      </c>
      <c r="D51" s="38">
        <v>49.249899999999997</v>
      </c>
      <c r="F51" s="34" t="s">
        <v>207</v>
      </c>
      <c r="G51" s="36" t="s">
        <v>58</v>
      </c>
      <c r="H51" s="38">
        <v>36.479525000000002</v>
      </c>
    </row>
    <row r="52" spans="2:8" x14ac:dyDescent="0.2">
      <c r="B52" s="34" t="s">
        <v>189</v>
      </c>
      <c r="C52" s="33" t="s">
        <v>88</v>
      </c>
      <c r="D52" s="38">
        <v>42.4512</v>
      </c>
      <c r="F52" s="34" t="s">
        <v>164</v>
      </c>
      <c r="G52" s="33" t="s">
        <v>404</v>
      </c>
      <c r="H52" s="38">
        <v>32.634524999999996</v>
      </c>
    </row>
    <row r="53" spans="2:8" x14ac:dyDescent="0.2">
      <c r="B53" s="34" t="s">
        <v>176</v>
      </c>
      <c r="C53" s="33" t="s">
        <v>45</v>
      </c>
      <c r="D53" s="38">
        <v>40.451799999999999</v>
      </c>
      <c r="F53" s="34" t="s">
        <v>130</v>
      </c>
      <c r="G53" s="33" t="s">
        <v>30</v>
      </c>
      <c r="H53" s="38">
        <v>30.340199999999996</v>
      </c>
    </row>
    <row r="54" spans="2:8" x14ac:dyDescent="0.2">
      <c r="B54" s="34" t="s">
        <v>175</v>
      </c>
      <c r="C54" s="33" t="s">
        <v>29</v>
      </c>
      <c r="D54" s="38">
        <v>38.983964999999998</v>
      </c>
      <c r="F54" s="34" t="s">
        <v>129</v>
      </c>
      <c r="G54" s="33" t="s">
        <v>43</v>
      </c>
      <c r="H54" s="38">
        <v>30.002939999999999</v>
      </c>
    </row>
    <row r="55" spans="2:8" x14ac:dyDescent="0.2">
      <c r="B55" s="34" t="s">
        <v>170</v>
      </c>
      <c r="C55" s="33" t="s">
        <v>90</v>
      </c>
      <c r="D55" s="38">
        <v>36.830669999999998</v>
      </c>
      <c r="F55" s="34" t="s">
        <v>287</v>
      </c>
      <c r="G55" s="36" t="s">
        <v>0</v>
      </c>
      <c r="H55" s="38">
        <v>27.422350000000002</v>
      </c>
    </row>
    <row r="56" spans="2:8" x14ac:dyDescent="0.2">
      <c r="B56" s="34" t="s">
        <v>128</v>
      </c>
      <c r="C56" s="33" t="s">
        <v>43</v>
      </c>
      <c r="D56" s="38">
        <v>34.09525</v>
      </c>
      <c r="F56" s="34" t="s">
        <v>176</v>
      </c>
      <c r="G56" s="33" t="s">
        <v>45</v>
      </c>
      <c r="H56" s="38">
        <v>26.911200000000001</v>
      </c>
    </row>
    <row r="57" spans="2:8" x14ac:dyDescent="0.2">
      <c r="B57" s="34" t="s">
        <v>132</v>
      </c>
      <c r="C57" s="33" t="s">
        <v>30</v>
      </c>
      <c r="D57" s="38">
        <v>32.90804</v>
      </c>
      <c r="F57" s="34" t="s">
        <v>191</v>
      </c>
      <c r="G57" s="33" t="s">
        <v>9</v>
      </c>
      <c r="H57" s="38">
        <v>26.799399999999999</v>
      </c>
    </row>
    <row r="58" spans="2:8" x14ac:dyDescent="0.2">
      <c r="B58" s="34" t="s">
        <v>161</v>
      </c>
      <c r="C58" s="33" t="s">
        <v>32</v>
      </c>
      <c r="D58" s="38">
        <v>32.438050000000004</v>
      </c>
      <c r="F58" s="34" t="s">
        <v>382</v>
      </c>
      <c r="G58" s="36" t="s">
        <v>36</v>
      </c>
      <c r="H58" s="38">
        <v>24.704999999999998</v>
      </c>
    </row>
    <row r="59" spans="2:8" x14ac:dyDescent="0.2">
      <c r="B59" s="34" t="s">
        <v>219</v>
      </c>
      <c r="C59" s="36" t="s">
        <v>15</v>
      </c>
      <c r="D59" s="38">
        <v>31.319700000000001</v>
      </c>
      <c r="F59" s="34" t="s">
        <v>128</v>
      </c>
      <c r="G59" s="33" t="s">
        <v>43</v>
      </c>
      <c r="H59" s="38">
        <v>24.482750000000003</v>
      </c>
    </row>
    <row r="60" spans="2:8" x14ac:dyDescent="0.2">
      <c r="B60" s="34" t="s">
        <v>193</v>
      </c>
      <c r="C60" s="33" t="s">
        <v>42</v>
      </c>
      <c r="D60" s="38">
        <v>31.224400000000003</v>
      </c>
      <c r="F60" s="34" t="s">
        <v>141</v>
      </c>
      <c r="G60" s="33" t="s">
        <v>57</v>
      </c>
      <c r="H60" s="38">
        <v>24.40005</v>
      </c>
    </row>
    <row r="61" spans="2:8" x14ac:dyDescent="0.2">
      <c r="B61" s="34" t="s">
        <v>271</v>
      </c>
      <c r="C61" s="36" t="s">
        <v>32</v>
      </c>
      <c r="D61" s="38">
        <v>30.540649999999999</v>
      </c>
      <c r="F61" s="34" t="s">
        <v>140</v>
      </c>
      <c r="G61" s="33" t="s">
        <v>61</v>
      </c>
      <c r="H61" s="38">
        <v>22.580849999999998</v>
      </c>
    </row>
    <row r="62" spans="2:8" x14ac:dyDescent="0.2">
      <c r="B62" s="34" t="s">
        <v>130</v>
      </c>
      <c r="C62" s="33" t="s">
        <v>30</v>
      </c>
      <c r="D62" s="38">
        <v>27.163699999999999</v>
      </c>
      <c r="F62" s="34" t="s">
        <v>193</v>
      </c>
      <c r="G62" s="33" t="s">
        <v>42</v>
      </c>
      <c r="H62" s="38">
        <v>22.4755</v>
      </c>
    </row>
    <row r="63" spans="2:8" x14ac:dyDescent="0.2">
      <c r="B63" s="34" t="s">
        <v>382</v>
      </c>
      <c r="C63" s="36" t="s">
        <v>36</v>
      </c>
      <c r="D63" s="38">
        <v>26.3185</v>
      </c>
      <c r="F63" s="34" t="s">
        <v>183</v>
      </c>
      <c r="G63" s="33" t="s">
        <v>75</v>
      </c>
      <c r="H63" s="38">
        <v>21.12865</v>
      </c>
    </row>
    <row r="64" spans="2:8" x14ac:dyDescent="0.2">
      <c r="B64" s="34" t="s">
        <v>157</v>
      </c>
      <c r="C64" s="33" t="s">
        <v>19</v>
      </c>
      <c r="D64" s="38">
        <v>24.106450000000002</v>
      </c>
      <c r="F64" s="34" t="s">
        <v>185</v>
      </c>
      <c r="G64" s="33" t="s">
        <v>51</v>
      </c>
      <c r="H64" s="38">
        <v>20.381255000000003</v>
      </c>
    </row>
    <row r="65" spans="2:8" x14ac:dyDescent="0.2">
      <c r="B65" s="34" t="s">
        <v>164</v>
      </c>
      <c r="C65" s="33" t="s">
        <v>404</v>
      </c>
      <c r="D65" s="38">
        <v>23.887805</v>
      </c>
      <c r="F65" s="34" t="s">
        <v>156</v>
      </c>
      <c r="G65" s="33" t="s">
        <v>19</v>
      </c>
      <c r="H65" s="38">
        <v>19.891565</v>
      </c>
    </row>
    <row r="66" spans="2:8" x14ac:dyDescent="0.2">
      <c r="B66" s="34" t="s">
        <v>192</v>
      </c>
      <c r="C66" s="33" t="s">
        <v>18</v>
      </c>
      <c r="D66" s="38">
        <v>23.382549999999998</v>
      </c>
      <c r="F66" s="34" t="s">
        <v>192</v>
      </c>
      <c r="G66" s="33" t="s">
        <v>18</v>
      </c>
      <c r="H66" s="38">
        <v>19.327750000000002</v>
      </c>
    </row>
    <row r="67" spans="2:8" x14ac:dyDescent="0.2">
      <c r="B67" s="34" t="s">
        <v>287</v>
      </c>
      <c r="C67" s="36" t="s">
        <v>0</v>
      </c>
      <c r="D67" s="38">
        <v>21.398</v>
      </c>
      <c r="F67" s="34" t="s">
        <v>157</v>
      </c>
      <c r="G67" s="33" t="s">
        <v>19</v>
      </c>
      <c r="H67" s="38">
        <v>17.381399999999999</v>
      </c>
    </row>
    <row r="68" spans="2:8" x14ac:dyDescent="0.2">
      <c r="B68" s="34" t="s">
        <v>191</v>
      </c>
      <c r="C68" s="33" t="s">
        <v>9</v>
      </c>
      <c r="D68" s="38">
        <v>18.517899999999997</v>
      </c>
      <c r="F68" s="34" t="s">
        <v>271</v>
      </c>
      <c r="G68" s="36" t="s">
        <v>32</v>
      </c>
      <c r="H68" s="38">
        <v>16.7913</v>
      </c>
    </row>
    <row r="69" spans="2:8" x14ac:dyDescent="0.2">
      <c r="B69" s="34" t="s">
        <v>319</v>
      </c>
      <c r="C69" s="36" t="s">
        <v>96</v>
      </c>
      <c r="D69" s="38">
        <v>16.221150000000002</v>
      </c>
      <c r="F69" s="34" t="s">
        <v>132</v>
      </c>
      <c r="G69" s="33" t="s">
        <v>30</v>
      </c>
      <c r="H69" s="38">
        <v>16.55959</v>
      </c>
    </row>
    <row r="70" spans="2:8" x14ac:dyDescent="0.2">
      <c r="B70" s="34" t="s">
        <v>190</v>
      </c>
      <c r="C70" s="33" t="s">
        <v>66</v>
      </c>
      <c r="D70" s="38">
        <v>15.9847</v>
      </c>
      <c r="F70" s="34" t="s">
        <v>305</v>
      </c>
      <c r="G70" s="36" t="s">
        <v>120</v>
      </c>
      <c r="H70" s="38">
        <v>15.85155</v>
      </c>
    </row>
    <row r="71" spans="2:8" x14ac:dyDescent="0.2">
      <c r="B71" s="34" t="s">
        <v>220</v>
      </c>
      <c r="C71" s="36" t="s">
        <v>89</v>
      </c>
      <c r="D71" s="38">
        <v>15.5207</v>
      </c>
      <c r="F71" s="34" t="s">
        <v>173</v>
      </c>
      <c r="G71" s="33" t="s">
        <v>0</v>
      </c>
      <c r="H71" s="38">
        <v>15.659524999999999</v>
      </c>
    </row>
    <row r="72" spans="2:8" x14ac:dyDescent="0.2">
      <c r="B72" s="34" t="s">
        <v>172</v>
      </c>
      <c r="C72" s="33" t="s">
        <v>0</v>
      </c>
      <c r="D72" s="38">
        <v>13.943640000000002</v>
      </c>
      <c r="F72" s="34" t="s">
        <v>219</v>
      </c>
      <c r="G72" s="36" t="s">
        <v>15</v>
      </c>
      <c r="H72" s="39">
        <v>15.32635</v>
      </c>
    </row>
    <row r="73" spans="2:8" x14ac:dyDescent="0.2">
      <c r="B73" s="34" t="s">
        <v>134</v>
      </c>
      <c r="C73" s="33" t="s">
        <v>30</v>
      </c>
      <c r="D73" s="38">
        <v>13.787459999999999</v>
      </c>
      <c r="F73" s="34" t="s">
        <v>189</v>
      </c>
      <c r="G73" s="33" t="s">
        <v>88</v>
      </c>
      <c r="H73" s="38">
        <v>15.0466</v>
      </c>
    </row>
    <row r="74" spans="2:8" x14ac:dyDescent="0.2">
      <c r="B74" s="34" t="s">
        <v>129</v>
      </c>
      <c r="C74" s="33" t="s">
        <v>43</v>
      </c>
      <c r="D74" s="38">
        <v>13.765550000000001</v>
      </c>
      <c r="F74" s="34" t="s">
        <v>174</v>
      </c>
      <c r="G74" s="33" t="s">
        <v>0</v>
      </c>
      <c r="H74" s="38">
        <v>14.00483</v>
      </c>
    </row>
    <row r="75" spans="2:8" x14ac:dyDescent="0.2">
      <c r="B75" s="34" t="s">
        <v>138</v>
      </c>
      <c r="C75" s="33" t="s">
        <v>78</v>
      </c>
      <c r="D75" s="38">
        <v>12.3043</v>
      </c>
      <c r="F75" s="34" t="s">
        <v>172</v>
      </c>
      <c r="G75" s="33" t="s">
        <v>0</v>
      </c>
      <c r="H75" s="38">
        <v>13.737925000000001</v>
      </c>
    </row>
    <row r="76" spans="2:8" x14ac:dyDescent="0.2">
      <c r="B76" s="34" t="s">
        <v>173</v>
      </c>
      <c r="C76" s="33" t="s">
        <v>0</v>
      </c>
      <c r="D76" s="38">
        <v>11.392665000000001</v>
      </c>
      <c r="F76" s="34" t="s">
        <v>323</v>
      </c>
      <c r="G76" s="36" t="s">
        <v>70</v>
      </c>
      <c r="H76" s="38">
        <v>13.697134999999999</v>
      </c>
    </row>
    <row r="77" spans="2:8" x14ac:dyDescent="0.2">
      <c r="B77" s="34" t="s">
        <v>141</v>
      </c>
      <c r="C77" s="33" t="s">
        <v>57</v>
      </c>
      <c r="D77" s="38">
        <v>11.053799999999999</v>
      </c>
      <c r="F77" s="34" t="s">
        <v>152</v>
      </c>
      <c r="G77" s="33" t="s">
        <v>23</v>
      </c>
      <c r="H77" s="38">
        <v>12.460704999999999</v>
      </c>
    </row>
    <row r="78" spans="2:8" x14ac:dyDescent="0.2">
      <c r="B78" s="34" t="s">
        <v>124</v>
      </c>
      <c r="C78" s="33" t="s">
        <v>50</v>
      </c>
      <c r="D78" s="38">
        <v>9.4712300000000003</v>
      </c>
      <c r="F78" s="34" t="s">
        <v>319</v>
      </c>
      <c r="G78" s="36" t="s">
        <v>96</v>
      </c>
      <c r="H78" s="38">
        <v>11.79185</v>
      </c>
    </row>
    <row r="79" spans="2:8" x14ac:dyDescent="0.2">
      <c r="B79" s="34" t="s">
        <v>323</v>
      </c>
      <c r="C79" s="36" t="s">
        <v>70</v>
      </c>
      <c r="D79" s="38">
        <v>8.5811799999999998</v>
      </c>
      <c r="F79" s="34" t="s">
        <v>190</v>
      </c>
      <c r="G79" s="33" t="s">
        <v>66</v>
      </c>
      <c r="H79" s="38">
        <v>11.729849999999999</v>
      </c>
    </row>
    <row r="80" spans="2:8" x14ac:dyDescent="0.2">
      <c r="B80" s="34" t="s">
        <v>139</v>
      </c>
      <c r="C80" s="33" t="s">
        <v>28</v>
      </c>
      <c r="D80" s="38">
        <v>7.4171149999999999</v>
      </c>
      <c r="F80" s="34" t="s">
        <v>220</v>
      </c>
      <c r="G80" s="36" t="s">
        <v>89</v>
      </c>
      <c r="H80" s="38">
        <v>10.83123</v>
      </c>
    </row>
    <row r="81" spans="2:8" x14ac:dyDescent="0.2">
      <c r="B81" s="34" t="s">
        <v>174</v>
      </c>
      <c r="C81" s="33" t="s">
        <v>0</v>
      </c>
      <c r="D81" s="38">
        <v>6.8712179999999998</v>
      </c>
      <c r="F81" s="34" t="s">
        <v>163</v>
      </c>
      <c r="G81" s="33" t="s">
        <v>32</v>
      </c>
      <c r="H81" s="38">
        <v>10.424465</v>
      </c>
    </row>
    <row r="82" spans="2:8" x14ac:dyDescent="0.2">
      <c r="B82" s="34" t="s">
        <v>385</v>
      </c>
      <c r="C82" s="36" t="s">
        <v>42</v>
      </c>
      <c r="D82" s="38">
        <v>6.4364999999999997</v>
      </c>
      <c r="F82" s="34" t="s">
        <v>385</v>
      </c>
      <c r="G82" s="36" t="s">
        <v>42</v>
      </c>
      <c r="H82" s="38">
        <v>7.9645250000000001</v>
      </c>
    </row>
    <row r="83" spans="2:8" x14ac:dyDescent="0.2">
      <c r="B83" s="34" t="s">
        <v>180</v>
      </c>
      <c r="C83" s="33" t="s">
        <v>54</v>
      </c>
      <c r="D83" s="38">
        <v>6.3963850000000004</v>
      </c>
      <c r="F83" s="34" t="s">
        <v>145</v>
      </c>
      <c r="G83" s="33" t="s">
        <v>38</v>
      </c>
      <c r="H83" s="38">
        <v>6.5571699999999993</v>
      </c>
    </row>
    <row r="84" spans="2:8" x14ac:dyDescent="0.2">
      <c r="B84" s="34" t="s">
        <v>135</v>
      </c>
      <c r="C84" s="33" t="s">
        <v>30</v>
      </c>
      <c r="D84" s="38">
        <v>6.2754499999999993</v>
      </c>
      <c r="F84" s="34" t="s">
        <v>124</v>
      </c>
      <c r="G84" s="33" t="s">
        <v>50</v>
      </c>
      <c r="H84" s="38">
        <v>6.2917149999999999</v>
      </c>
    </row>
    <row r="85" spans="2:8" x14ac:dyDescent="0.2">
      <c r="B85" s="34" t="s">
        <v>127</v>
      </c>
      <c r="C85" s="33" t="s">
        <v>49</v>
      </c>
      <c r="D85" s="38">
        <v>5.9452599999999993</v>
      </c>
      <c r="F85" s="34" t="s">
        <v>171</v>
      </c>
      <c r="G85" s="33" t="s">
        <v>0</v>
      </c>
      <c r="H85" s="38">
        <v>5.7325499999999998</v>
      </c>
    </row>
    <row r="86" spans="2:8" x14ac:dyDescent="0.2">
      <c r="B86" s="34" t="s">
        <v>183</v>
      </c>
      <c r="C86" s="33" t="s">
        <v>75</v>
      </c>
      <c r="D86" s="38">
        <v>5.2285250000000003</v>
      </c>
      <c r="F86" s="34" t="s">
        <v>302</v>
      </c>
      <c r="G86" s="36" t="s">
        <v>8</v>
      </c>
      <c r="H86" s="38">
        <v>5.000305</v>
      </c>
    </row>
    <row r="87" spans="2:8" x14ac:dyDescent="0.2">
      <c r="B87" s="34" t="s">
        <v>143</v>
      </c>
      <c r="C87" s="33" t="s">
        <v>38</v>
      </c>
      <c r="D87" s="38">
        <v>4.4820799999999998</v>
      </c>
      <c r="F87" s="34" t="s">
        <v>127</v>
      </c>
      <c r="G87" s="33" t="s">
        <v>49</v>
      </c>
      <c r="H87" s="38">
        <v>4.4608650000000001</v>
      </c>
    </row>
    <row r="88" spans="2:8" x14ac:dyDescent="0.2">
      <c r="B88" s="34" t="s">
        <v>255</v>
      </c>
      <c r="C88" s="36" t="s">
        <v>112</v>
      </c>
      <c r="D88" s="38">
        <v>4.2879050000000003</v>
      </c>
      <c r="F88" s="34" t="s">
        <v>143</v>
      </c>
      <c r="G88" s="33" t="s">
        <v>38</v>
      </c>
      <c r="H88" s="38">
        <v>2.6580349999999999</v>
      </c>
    </row>
    <row r="89" spans="2:8" x14ac:dyDescent="0.2">
      <c r="B89" s="34" t="s">
        <v>140</v>
      </c>
      <c r="C89" s="33" t="s">
        <v>61</v>
      </c>
      <c r="D89" s="38">
        <v>3.4607749999999999</v>
      </c>
      <c r="F89" s="34" t="s">
        <v>180</v>
      </c>
      <c r="G89" s="33" t="s">
        <v>54</v>
      </c>
      <c r="H89" s="38">
        <v>2.6494150000000003</v>
      </c>
    </row>
    <row r="90" spans="2:8" x14ac:dyDescent="0.2">
      <c r="B90" s="34" t="s">
        <v>137</v>
      </c>
      <c r="C90" s="33" t="s">
        <v>15</v>
      </c>
      <c r="D90" s="38">
        <v>3.2585850000000001</v>
      </c>
      <c r="F90" s="34" t="s">
        <v>138</v>
      </c>
      <c r="G90" s="33" t="s">
        <v>78</v>
      </c>
      <c r="H90" s="38">
        <v>2.3857499999999998</v>
      </c>
    </row>
    <row r="91" spans="2:8" x14ac:dyDescent="0.2">
      <c r="B91" s="34" t="s">
        <v>156</v>
      </c>
      <c r="C91" s="33" t="s">
        <v>19</v>
      </c>
      <c r="D91" s="38">
        <v>2.9094699999999998</v>
      </c>
      <c r="F91" s="34" t="s">
        <v>135</v>
      </c>
      <c r="G91" s="33" t="s">
        <v>30</v>
      </c>
      <c r="H91" s="38">
        <v>2.3641414999999997</v>
      </c>
    </row>
    <row r="92" spans="2:8" x14ac:dyDescent="0.2">
      <c r="B92" s="34" t="s">
        <v>171</v>
      </c>
      <c r="C92" s="33" t="s">
        <v>0</v>
      </c>
      <c r="D92" s="38">
        <v>2.8909050000000001</v>
      </c>
      <c r="F92" s="34" t="s">
        <v>134</v>
      </c>
      <c r="G92" s="33" t="s">
        <v>30</v>
      </c>
      <c r="H92" s="38">
        <v>1.8656680000000001</v>
      </c>
    </row>
    <row r="93" spans="2:8" x14ac:dyDescent="0.2">
      <c r="B93" s="34" t="s">
        <v>302</v>
      </c>
      <c r="C93" s="36" t="s">
        <v>8</v>
      </c>
      <c r="D93" s="38">
        <v>2.18893</v>
      </c>
      <c r="F93" s="34" t="s">
        <v>153</v>
      </c>
      <c r="G93" s="33" t="s">
        <v>40</v>
      </c>
      <c r="H93" s="38">
        <v>1.7704150000000001</v>
      </c>
    </row>
    <row r="94" spans="2:8" x14ac:dyDescent="0.2">
      <c r="B94" s="34" t="s">
        <v>153</v>
      </c>
      <c r="C94" s="33" t="s">
        <v>40</v>
      </c>
      <c r="D94" s="38">
        <v>1.6492149999999999</v>
      </c>
      <c r="F94" s="34" t="s">
        <v>151</v>
      </c>
      <c r="G94" s="33" t="s">
        <v>79</v>
      </c>
      <c r="H94" s="38">
        <v>1.7351450000000002</v>
      </c>
    </row>
    <row r="95" spans="2:8" x14ac:dyDescent="0.2">
      <c r="B95" s="34" t="s">
        <v>151</v>
      </c>
      <c r="C95" s="33" t="s">
        <v>79</v>
      </c>
      <c r="D95" s="38">
        <v>1.5509550000000001</v>
      </c>
      <c r="F95" s="34" t="s">
        <v>255</v>
      </c>
      <c r="G95" s="36" t="s">
        <v>112</v>
      </c>
      <c r="H95" s="38">
        <v>0.93496999999999997</v>
      </c>
    </row>
    <row r="96" spans="2:8" x14ac:dyDescent="0.2">
      <c r="B96" s="34" t="s">
        <v>163</v>
      </c>
      <c r="C96" s="33" t="s">
        <v>32</v>
      </c>
      <c r="D96" s="38">
        <v>1.31108</v>
      </c>
      <c r="F96" s="34"/>
      <c r="H96" s="34"/>
    </row>
    <row r="97" spans="2:8" x14ac:dyDescent="0.2">
      <c r="B97" s="34"/>
      <c r="D97" s="34"/>
      <c r="F97" s="34"/>
      <c r="H97" s="34"/>
    </row>
    <row r="98" spans="2:8" x14ac:dyDescent="0.2">
      <c r="B98" s="34"/>
      <c r="D98" s="34"/>
      <c r="F98" s="34"/>
      <c r="H98" s="34"/>
    </row>
    <row r="99" spans="2:8" x14ac:dyDescent="0.2">
      <c r="B99" s="34"/>
      <c r="D99" s="34"/>
      <c r="F99" s="34"/>
      <c r="H99" s="34"/>
    </row>
    <row r="100" spans="2:8" x14ac:dyDescent="0.2">
      <c r="B100" s="34"/>
      <c r="D100" s="34"/>
      <c r="F100" s="34"/>
      <c r="H100" s="34"/>
    </row>
    <row r="101" spans="2:8" x14ac:dyDescent="0.2">
      <c r="B101" s="34"/>
      <c r="D101" s="34"/>
      <c r="F101" s="34"/>
      <c r="H101" s="34"/>
    </row>
    <row r="102" spans="2:8" x14ac:dyDescent="0.2">
      <c r="B102" s="34"/>
      <c r="D102" s="34"/>
      <c r="F102" s="34"/>
      <c r="H102" s="34"/>
    </row>
    <row r="103" spans="2:8" x14ac:dyDescent="0.2">
      <c r="B103" s="34"/>
      <c r="D103" s="34"/>
      <c r="F103" s="34"/>
      <c r="H103" s="34"/>
    </row>
    <row r="104" spans="2:8" x14ac:dyDescent="0.2">
      <c r="B104" s="34"/>
      <c r="D104" s="34"/>
      <c r="F104" s="34"/>
      <c r="H104" s="34"/>
    </row>
    <row r="105" spans="2:8" x14ac:dyDescent="0.2">
      <c r="B105" s="34"/>
      <c r="D105" s="34"/>
      <c r="F105" s="34"/>
      <c r="H105" s="34"/>
    </row>
    <row r="106" spans="2:8" x14ac:dyDescent="0.2">
      <c r="B106" s="34"/>
      <c r="D106" s="34"/>
      <c r="F106" s="34"/>
      <c r="H106" s="34"/>
    </row>
    <row r="107" spans="2:8" x14ac:dyDescent="0.2">
      <c r="B107" s="34"/>
      <c r="D107" s="34"/>
      <c r="F107" s="34"/>
      <c r="H107" s="34"/>
    </row>
    <row r="108" spans="2:8" x14ac:dyDescent="0.2">
      <c r="B108" s="34"/>
      <c r="D108" s="34"/>
      <c r="F108" s="34"/>
      <c r="H108" s="34"/>
    </row>
    <row r="109" spans="2:8" x14ac:dyDescent="0.2">
      <c r="B109" s="34"/>
      <c r="D109" s="34"/>
      <c r="F109" s="34"/>
      <c r="H109" s="34"/>
    </row>
    <row r="110" spans="2:8" x14ac:dyDescent="0.2">
      <c r="B110" s="34"/>
      <c r="D110" s="34"/>
      <c r="F110" s="34"/>
      <c r="H110" s="34"/>
    </row>
    <row r="111" spans="2:8" x14ac:dyDescent="0.2">
      <c r="B111" s="34"/>
      <c r="D111" s="34"/>
      <c r="F111" s="34"/>
      <c r="H111" s="34"/>
    </row>
    <row r="112" spans="2:8" x14ac:dyDescent="0.2">
      <c r="B112" s="34"/>
      <c r="D112" s="34"/>
      <c r="F112" s="34"/>
      <c r="H112" s="34"/>
    </row>
    <row r="113" spans="3:3" s="34" customFormat="1" x14ac:dyDescent="0.2">
      <c r="C113" s="33"/>
    </row>
  </sheetData>
  <mergeCells count="2">
    <mergeCell ref="B4:D4"/>
    <mergeCell ref="F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PKM of CAZymes</vt:lpstr>
      <vt:lpstr>FPKM of secreted CAZym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Hüttner</dc:creator>
  <cp:lastModifiedBy>Silvia Hüttner</cp:lastModifiedBy>
  <dcterms:created xsi:type="dcterms:W3CDTF">2016-12-27T11:02:03Z</dcterms:created>
  <dcterms:modified xsi:type="dcterms:W3CDTF">2017-10-30T15:31:34Z</dcterms:modified>
</cp:coreProperties>
</file>